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5E99A3A6-2AE4-42EC-BF9B-C51593DEF640}" xr6:coauthVersionLast="47" xr6:coauthVersionMax="47" xr10:uidLastSave="{00000000-0000-0000-0000-000000000000}"/>
  <bookViews>
    <workbookView xWindow="16371" yWindow="0" windowWidth="16629" windowHeight="17880" firstSheet="1" activeTab="3" xr2:uid="{00000000-000D-0000-FFFF-FFFF00000000}"/>
  </bookViews>
  <sheets>
    <sheet name="Ext. Data figure 3A" sheetId="1" r:id="rId1"/>
    <sheet name="Ext. Data Figure 3C" sheetId="2" r:id="rId2"/>
    <sheet name="Ext. Data Figure 3D" sheetId="3" r:id="rId3"/>
    <sheet name="Ext. Data Figure 3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3" l="1"/>
  <c r="C19" i="3"/>
  <c r="B19" i="3"/>
  <c r="D18" i="3"/>
  <c r="C18" i="3"/>
  <c r="B18" i="3"/>
  <c r="D17" i="3"/>
  <c r="D21" i="3" s="1"/>
  <c r="C17" i="3"/>
  <c r="C21" i="3" s="1"/>
  <c r="B17" i="3"/>
  <c r="B21" i="3" s="1"/>
  <c r="D16" i="3"/>
  <c r="D20" i="3" s="1"/>
  <c r="C16" i="3"/>
  <c r="C20" i="3" s="1"/>
  <c r="B16" i="3"/>
  <c r="B20" i="3" s="1"/>
  <c r="D15" i="3"/>
  <c r="C15" i="3"/>
  <c r="B15" i="3"/>
  <c r="D14" i="3"/>
  <c r="C14" i="3"/>
  <c r="B14" i="3"/>
</calcChain>
</file>

<file path=xl/sharedStrings.xml><?xml version="1.0" encoding="utf-8"?>
<sst xmlns="http://schemas.openxmlformats.org/spreadsheetml/2006/main" count="1272" uniqueCount="1192">
  <si>
    <t>Genes enriched in Non-homeostasis Condition</t>
  </si>
  <si>
    <t>Gene</t>
  </si>
  <si>
    <t>p_val</t>
  </si>
  <si>
    <t>avg_log2FC</t>
  </si>
  <si>
    <t>pct.1</t>
  </si>
  <si>
    <t>pct.2</t>
  </si>
  <si>
    <t>p_val_adj</t>
  </si>
  <si>
    <t>FKBP5</t>
  </si>
  <si>
    <t>ZBTB16</t>
  </si>
  <si>
    <t>SLC1A3</t>
  </si>
  <si>
    <t>CELF2</t>
  </si>
  <si>
    <t>MALAT1</t>
  </si>
  <si>
    <t>NHSL1</t>
  </si>
  <si>
    <t>H2AC18</t>
  </si>
  <si>
    <t>CCND3</t>
  </si>
  <si>
    <t>LPAR6</t>
  </si>
  <si>
    <t>TBC1D16</t>
  </si>
  <si>
    <t>GSN</t>
  </si>
  <si>
    <t>CSGALNACT1</t>
  </si>
  <si>
    <t>DPP10</t>
  </si>
  <si>
    <t>LNCAROD</t>
  </si>
  <si>
    <t>KCNMA1</t>
  </si>
  <si>
    <t>DPYD</t>
  </si>
  <si>
    <t>ELMO1</t>
  </si>
  <si>
    <t>WASF2</t>
  </si>
  <si>
    <t>SMAP2</t>
  </si>
  <si>
    <t>ABCA1</t>
  </si>
  <si>
    <t>ACSL1</t>
  </si>
  <si>
    <t>KLF7</t>
  </si>
  <si>
    <t>AC008050.1</t>
  </si>
  <si>
    <t>MITF</t>
  </si>
  <si>
    <t>CACNA1A</t>
  </si>
  <si>
    <t>PCDH9</t>
  </si>
  <si>
    <t>ZFP36L1</t>
  </si>
  <si>
    <t>DDX5</t>
  </si>
  <si>
    <t>PDGFB</t>
  </si>
  <si>
    <t>RGS1</t>
  </si>
  <si>
    <t>FMN1</t>
  </si>
  <si>
    <t>AC008691.1</t>
  </si>
  <si>
    <t>GLDN</t>
  </si>
  <si>
    <t>GOLGA8A</t>
  </si>
  <si>
    <t>ATG7</t>
  </si>
  <si>
    <t>MYO1E</t>
  </si>
  <si>
    <t>LSAMP</t>
  </si>
  <si>
    <t>CX3CR1</t>
  </si>
  <si>
    <t>NCOA3</t>
  </si>
  <si>
    <t>SRRM2</t>
  </si>
  <si>
    <t>SFMBT2</t>
  </si>
  <si>
    <t>PIK3R5</t>
  </si>
  <si>
    <t>VASH1</t>
  </si>
  <si>
    <t>GAB1</t>
  </si>
  <si>
    <t>HSPA1A</t>
  </si>
  <si>
    <t>FOXP1</t>
  </si>
  <si>
    <t>SLA</t>
  </si>
  <si>
    <t>PRKCH</t>
  </si>
  <si>
    <t>MYH9</t>
  </si>
  <si>
    <t>LDLRAD4</t>
  </si>
  <si>
    <t>MAF</t>
  </si>
  <si>
    <t>CTTNBP2</t>
  </si>
  <si>
    <t>USP53</t>
  </si>
  <si>
    <t>SPTLC2</t>
  </si>
  <si>
    <t>SHTN1</t>
  </si>
  <si>
    <t>PRKAG2</t>
  </si>
  <si>
    <t>RIN3</t>
  </si>
  <si>
    <t>NFIC</t>
  </si>
  <si>
    <t>CHKA</t>
  </si>
  <si>
    <t>DLEU7</t>
  </si>
  <si>
    <t>PALD1</t>
  </si>
  <si>
    <t>LINC02712</t>
  </si>
  <si>
    <t>PTPRM</t>
  </si>
  <si>
    <t>PLXDC2</t>
  </si>
  <si>
    <t>BCYRN1</t>
  </si>
  <si>
    <t>MAP2K1</t>
  </si>
  <si>
    <t>STARD13</t>
  </si>
  <si>
    <t>RASA1</t>
  </si>
  <si>
    <t>ALCAM</t>
  </si>
  <si>
    <t>AC008014.1</t>
  </si>
  <si>
    <t>LCP2</t>
  </si>
  <si>
    <t>KLHL6</t>
  </si>
  <si>
    <t>FRMD4B</t>
  </si>
  <si>
    <t>LRP1B</t>
  </si>
  <si>
    <t>CPEB3</t>
  </si>
  <si>
    <t>FOXO3</t>
  </si>
  <si>
    <t>HNRNPA2B1</t>
  </si>
  <si>
    <t>MTSS1</t>
  </si>
  <si>
    <t>TIAM1</t>
  </si>
  <si>
    <t>FAM177B</t>
  </si>
  <si>
    <t>ARHGAP22</t>
  </si>
  <si>
    <t>ASAP1</t>
  </si>
  <si>
    <t>IRAK3</t>
  </si>
  <si>
    <t>ABHD12</t>
  </si>
  <si>
    <t>AP003086.1</t>
  </si>
  <si>
    <t>SUSD6</t>
  </si>
  <si>
    <t>TBXAS1</t>
  </si>
  <si>
    <t>MIR646HG</t>
  </si>
  <si>
    <t>DDX46</t>
  </si>
  <si>
    <t>PNN</t>
  </si>
  <si>
    <t>MERTK</t>
  </si>
  <si>
    <t>SNHG14</t>
  </si>
  <si>
    <t>B3GNT5</t>
  </si>
  <si>
    <t>PREX1</t>
  </si>
  <si>
    <t>ROCK1</t>
  </si>
  <si>
    <t>DOCK10</t>
  </si>
  <si>
    <t>HCLS1</t>
  </si>
  <si>
    <t>CADM2</t>
  </si>
  <si>
    <t>CDK6</t>
  </si>
  <si>
    <t>DENND4C</t>
  </si>
  <si>
    <t>TANC2</t>
  </si>
  <si>
    <t>SSH2</t>
  </si>
  <si>
    <t>OPRM1</t>
  </si>
  <si>
    <t>JDP2</t>
  </si>
  <si>
    <t>PARVG</t>
  </si>
  <si>
    <t>FMNL2</t>
  </si>
  <si>
    <t>AP2A2</t>
  </si>
  <si>
    <t>PDGFC</t>
  </si>
  <si>
    <t>ATG16L2</t>
  </si>
  <si>
    <t>LIMS1</t>
  </si>
  <si>
    <t>KCNQ1OT1</t>
  </si>
  <si>
    <t>AXL</t>
  </si>
  <si>
    <t>CD302</t>
  </si>
  <si>
    <t>PRKCE</t>
  </si>
  <si>
    <t>MS4A6A</t>
  </si>
  <si>
    <t>SCIN</t>
  </si>
  <si>
    <t>ARHGAP15</t>
  </si>
  <si>
    <t>ARHGAP25</t>
  </si>
  <si>
    <t>SAMD4A</t>
  </si>
  <si>
    <t>SESN1</t>
  </si>
  <si>
    <t>FLI1</t>
  </si>
  <si>
    <t>RAB31</t>
  </si>
  <si>
    <t>BMPR2</t>
  </si>
  <si>
    <t>INTS10</t>
  </si>
  <si>
    <t>LINC02232</t>
  </si>
  <si>
    <t>NCOR2</t>
  </si>
  <si>
    <t>SLC25A37</t>
  </si>
  <si>
    <t>AL163541.1</t>
  </si>
  <si>
    <t>PDE3B</t>
  </si>
  <si>
    <t>DEPTOR</t>
  </si>
  <si>
    <t>ZMYND8</t>
  </si>
  <si>
    <t>ITPR2</t>
  </si>
  <si>
    <t>CCDC144A</t>
  </si>
  <si>
    <t>TMIGD3</t>
  </si>
  <si>
    <t>NUTM2A-AS1</t>
  </si>
  <si>
    <t>PRKCB</t>
  </si>
  <si>
    <t>CERS6</t>
  </si>
  <si>
    <t>OSBPL3</t>
  </si>
  <si>
    <t>TRIM44</t>
  </si>
  <si>
    <t>SORT1</t>
  </si>
  <si>
    <t>A2M</t>
  </si>
  <si>
    <t>UTRN</t>
  </si>
  <si>
    <t>YPEL2</t>
  </si>
  <si>
    <t>LUC7L3</t>
  </si>
  <si>
    <t>ABI2</t>
  </si>
  <si>
    <t>ITPR1</t>
  </si>
  <si>
    <t>AC106865.1</t>
  </si>
  <si>
    <t>MACROH2A1</t>
  </si>
  <si>
    <t>USP4</t>
  </si>
  <si>
    <t>YAF2</t>
  </si>
  <si>
    <t>BNC2</t>
  </si>
  <si>
    <t>ZNF846</t>
  </si>
  <si>
    <t>GRID2</t>
  </si>
  <si>
    <t>GALNT2</t>
  </si>
  <si>
    <t>SNRNP70</t>
  </si>
  <si>
    <t>TGFB1</t>
  </si>
  <si>
    <t>MYO9B</t>
  </si>
  <si>
    <t>CPQ</t>
  </si>
  <si>
    <t>SNX6</t>
  </si>
  <si>
    <t>FRG1HP</t>
  </si>
  <si>
    <t>NPEPPS</t>
  </si>
  <si>
    <t>FBXL20</t>
  </si>
  <si>
    <t>MGMT</t>
  </si>
  <si>
    <t>TGFBR1</t>
  </si>
  <si>
    <t>PRKCA</t>
  </si>
  <si>
    <t>CARD11</t>
  </si>
  <si>
    <t>TUBGCP3</t>
  </si>
  <si>
    <t>AC006001.3</t>
  </si>
  <si>
    <t>STK10</t>
  </si>
  <si>
    <t>PCM1</t>
  </si>
  <si>
    <t>ARHGAP12</t>
  </si>
  <si>
    <t>MKNK1</t>
  </si>
  <si>
    <t>PHC2</t>
  </si>
  <si>
    <t>AFF1</t>
  </si>
  <si>
    <t>PTEN</t>
  </si>
  <si>
    <t>ABHD15-AS1</t>
  </si>
  <si>
    <t>BBS9</t>
  </si>
  <si>
    <t>HIPK2</t>
  </si>
  <si>
    <t>MAP3K3</t>
  </si>
  <si>
    <t>PPP6R2</t>
  </si>
  <si>
    <t>TMSB4X</t>
  </si>
  <si>
    <t>PLCL1</t>
  </si>
  <si>
    <t>RBM25</t>
  </si>
  <si>
    <t>SH3TC1</t>
  </si>
  <si>
    <t>ARHGAP31</t>
  </si>
  <si>
    <t>FNDC3A</t>
  </si>
  <si>
    <t>EVL</t>
  </si>
  <si>
    <t>GNAQ</t>
  </si>
  <si>
    <t>TGFBR2</t>
  </si>
  <si>
    <t>TBC1D1</t>
  </si>
  <si>
    <t>OLR1</t>
  </si>
  <si>
    <t>LRRK2</t>
  </si>
  <si>
    <t>CHD6</t>
  </si>
  <si>
    <t>AC068587.4</t>
  </si>
  <si>
    <t>DOCK2</t>
  </si>
  <si>
    <t>DLEU1</t>
  </si>
  <si>
    <t>MSR1</t>
  </si>
  <si>
    <t>CDC42BPB</t>
  </si>
  <si>
    <t>RHBDF2</t>
  </si>
  <si>
    <t>SEC14L1</t>
  </si>
  <si>
    <t>SLCO2B1</t>
  </si>
  <si>
    <t>BHLHE41</t>
  </si>
  <si>
    <t>CNTRL</t>
  </si>
  <si>
    <t>AUH</t>
  </si>
  <si>
    <t>WDR37</t>
  </si>
  <si>
    <t>ST6GAL1</t>
  </si>
  <si>
    <t>GPX1</t>
  </si>
  <si>
    <t>PRRC2B</t>
  </si>
  <si>
    <t>PRMT2</t>
  </si>
  <si>
    <t>ZBTB20</t>
  </si>
  <si>
    <t>GGNBP2</t>
  </si>
  <si>
    <t>ACIN1</t>
  </si>
  <si>
    <t>MARCKS</t>
  </si>
  <si>
    <t>FGD2</t>
  </si>
  <si>
    <t>AC012150.1</t>
  </si>
  <si>
    <t>ADCY7</t>
  </si>
  <si>
    <t>APBB1IP</t>
  </si>
  <si>
    <t>CUX1</t>
  </si>
  <si>
    <t>NBEA</t>
  </si>
  <si>
    <t>MAPKAP1</t>
  </si>
  <si>
    <t>ATP6V1B2</t>
  </si>
  <si>
    <t>AC004980.1</t>
  </si>
  <si>
    <t>ANKRD11</t>
  </si>
  <si>
    <t>C20orf194</t>
  </si>
  <si>
    <t>PELI2</t>
  </si>
  <si>
    <t>USP3</t>
  </si>
  <si>
    <t>TRRAP</t>
  </si>
  <si>
    <t>GOLGB1</t>
  </si>
  <si>
    <t>IL13RA1</t>
  </si>
  <si>
    <t>AC044781.1</t>
  </si>
  <si>
    <t>PELI1</t>
  </si>
  <si>
    <t>AC087564.1</t>
  </si>
  <si>
    <t>SYNDIG1</t>
  </si>
  <si>
    <t>RAPH1</t>
  </si>
  <si>
    <t>UTY</t>
  </si>
  <si>
    <t>MED13L</t>
  </si>
  <si>
    <t>ZEB2</t>
  </si>
  <si>
    <t>AL357522.1</t>
  </si>
  <si>
    <t>MARK2</t>
  </si>
  <si>
    <t>IFNGR2</t>
  </si>
  <si>
    <t>RNF115</t>
  </si>
  <si>
    <t>NSMCE2</t>
  </si>
  <si>
    <t>RESF1</t>
  </si>
  <si>
    <t>CHFR</t>
  </si>
  <si>
    <t>SRSF11</t>
  </si>
  <si>
    <t>RYR1</t>
  </si>
  <si>
    <t>CEP350</t>
  </si>
  <si>
    <t>CLEC2D</t>
  </si>
  <si>
    <t>LINC02245</t>
  </si>
  <si>
    <t>ELK3</t>
  </si>
  <si>
    <t>TRPM2</t>
  </si>
  <si>
    <t>FAR2</t>
  </si>
  <si>
    <t>TSPAN14</t>
  </si>
  <si>
    <t>TNPO1</t>
  </si>
  <si>
    <t>SUZ12P1</t>
  </si>
  <si>
    <t>PTPRJ</t>
  </si>
  <si>
    <t>PMS1</t>
  </si>
  <si>
    <t>CWF19L2</t>
  </si>
  <si>
    <t>CREBRF</t>
  </si>
  <si>
    <t>SRGAP2</t>
  </si>
  <si>
    <t>TM6SF1</t>
  </si>
  <si>
    <t>GPATCH8</t>
  </si>
  <si>
    <t>KDM4B</t>
  </si>
  <si>
    <t>RPS8</t>
  </si>
  <si>
    <t>RASGEF1C</t>
  </si>
  <si>
    <t>DAGLB</t>
  </si>
  <si>
    <t>ACYP2</t>
  </si>
  <si>
    <t>NAV3</t>
  </si>
  <si>
    <t>PLEKHA2</t>
  </si>
  <si>
    <t>SPIDR</t>
  </si>
  <si>
    <t>ZSWIM6</t>
  </si>
  <si>
    <t>ITGB5</t>
  </si>
  <si>
    <t>CHST15</t>
  </si>
  <si>
    <t>ARHGAP24</t>
  </si>
  <si>
    <t>TMEM65</t>
  </si>
  <si>
    <t>IRS2</t>
  </si>
  <si>
    <t>BDP1</t>
  </si>
  <si>
    <t>CD84</t>
  </si>
  <si>
    <t>PPP1R12A</t>
  </si>
  <si>
    <t>SP110</t>
  </si>
  <si>
    <t>MCPH1</t>
  </si>
  <si>
    <t>ARRB1</t>
  </si>
  <si>
    <t>EHBP1</t>
  </si>
  <si>
    <t>AL365273.2</t>
  </si>
  <si>
    <t>ITPKB</t>
  </si>
  <si>
    <t>STAG1</t>
  </si>
  <si>
    <t>GRAMD1B</t>
  </si>
  <si>
    <t>PIBF1</t>
  </si>
  <si>
    <t>MPHOSPH8</t>
  </si>
  <si>
    <t>TFEC</t>
  </si>
  <si>
    <t>DDX39B</t>
  </si>
  <si>
    <t>RASSF4</t>
  </si>
  <si>
    <t>GALNT1</t>
  </si>
  <si>
    <t>SLTM</t>
  </si>
  <si>
    <t>LILRB4</t>
  </si>
  <si>
    <t>SOS1</t>
  </si>
  <si>
    <t>IKBKB</t>
  </si>
  <si>
    <t>ERCC6L2</t>
  </si>
  <si>
    <t>ANKHD1</t>
  </si>
  <si>
    <t>GRK3</t>
  </si>
  <si>
    <t>SP100</t>
  </si>
  <si>
    <t>CLEC16A</t>
  </si>
  <si>
    <t>PPP3CA</t>
  </si>
  <si>
    <t>SYNRG</t>
  </si>
  <si>
    <t>TCF25</t>
  </si>
  <si>
    <t>HSP90AA1</t>
  </si>
  <si>
    <t>EXOC2</t>
  </si>
  <si>
    <t>ARID1A</t>
  </si>
  <si>
    <t>RGL1</t>
  </si>
  <si>
    <t>MSRA</t>
  </si>
  <si>
    <t>DENND3</t>
  </si>
  <si>
    <t>ASB3</t>
  </si>
  <si>
    <t>ZDHHC14</t>
  </si>
  <si>
    <t>CHSY3</t>
  </si>
  <si>
    <t>PI4KA</t>
  </si>
  <si>
    <t>SCAPER</t>
  </si>
  <si>
    <t>ANAPC16</t>
  </si>
  <si>
    <t>WNT2B</t>
  </si>
  <si>
    <t>MIB1</t>
  </si>
  <si>
    <t>ARRB2</t>
  </si>
  <si>
    <t>NEMF</t>
  </si>
  <si>
    <t>CTDSPL2</t>
  </si>
  <si>
    <t>STK24</t>
  </si>
  <si>
    <t>RPS6KA1</t>
  </si>
  <si>
    <t>TPCN1</t>
  </si>
  <si>
    <t>BICRAL</t>
  </si>
  <si>
    <t>ATXN7L1</t>
  </si>
  <si>
    <t>KMT2A</t>
  </si>
  <si>
    <t>ATE1</t>
  </si>
  <si>
    <t>AEBP2</t>
  </si>
  <si>
    <t>FOS</t>
  </si>
  <si>
    <t>KDM2B</t>
  </si>
  <si>
    <t>RAF1</t>
  </si>
  <si>
    <t>CDK13</t>
  </si>
  <si>
    <t>RPS6KA3</t>
  </si>
  <si>
    <t>DNMT3A</t>
  </si>
  <si>
    <t>MEF2A</t>
  </si>
  <si>
    <t>PARP4</t>
  </si>
  <si>
    <t>HOOK3</t>
  </si>
  <si>
    <t>NPL</t>
  </si>
  <si>
    <t>FAM193A</t>
  </si>
  <si>
    <t>SIPA1L2</t>
  </si>
  <si>
    <t>FBXO42</t>
  </si>
  <si>
    <t>NCK2</t>
  </si>
  <si>
    <t>MAN1A1</t>
  </si>
  <si>
    <t>FGD4</t>
  </si>
  <si>
    <t>NOL4L</t>
  </si>
  <si>
    <t>GSAP</t>
  </si>
  <si>
    <t>AP1B1</t>
  </si>
  <si>
    <t>SIL1</t>
  </si>
  <si>
    <t>TPR</t>
  </si>
  <si>
    <t>BCAS3</t>
  </si>
  <si>
    <t>ASAH1</t>
  </si>
  <si>
    <t>ACBD6</t>
  </si>
  <si>
    <t>MICU3</t>
  </si>
  <si>
    <t>MICOS10</t>
  </si>
  <si>
    <t>RASAL2</t>
  </si>
  <si>
    <t>RPS24</t>
  </si>
  <si>
    <t>STX16</t>
  </si>
  <si>
    <t>FAM135A</t>
  </si>
  <si>
    <t>CEBPD</t>
  </si>
  <si>
    <t>LUC7L</t>
  </si>
  <si>
    <t>TPK1</t>
  </si>
  <si>
    <t>ZNF33A</t>
  </si>
  <si>
    <t>HNRNPA3</t>
  </si>
  <si>
    <t>HIBCH</t>
  </si>
  <si>
    <t>AMPD3</t>
  </si>
  <si>
    <t>CMAHP</t>
  </si>
  <si>
    <t>FNDC3B</t>
  </si>
  <si>
    <t>ZRANB2</t>
  </si>
  <si>
    <t>TNRC6B</t>
  </si>
  <si>
    <t>ENTPD1-AS1</t>
  </si>
  <si>
    <t>HTT</t>
  </si>
  <si>
    <t>RNPC3</t>
  </si>
  <si>
    <t>XPR1</t>
  </si>
  <si>
    <t>TENM4</t>
  </si>
  <si>
    <t>MEF2C</t>
  </si>
  <si>
    <t>CCAR1</t>
  </si>
  <si>
    <t>HNRNPH1</t>
  </si>
  <si>
    <t>KLC1</t>
  </si>
  <si>
    <t>HDAC9</t>
  </si>
  <si>
    <t>TET3</t>
  </si>
  <si>
    <t>COTL1</t>
  </si>
  <si>
    <t>XRN1</t>
  </si>
  <si>
    <t>DMXL1</t>
  </si>
  <si>
    <t>CBFB</t>
  </si>
  <si>
    <t>GON4L</t>
  </si>
  <si>
    <t>NOTCH2</t>
  </si>
  <si>
    <t>DYNC1H1</t>
  </si>
  <si>
    <t>RABEP1</t>
  </si>
  <si>
    <t>MSI2</t>
  </si>
  <si>
    <t>JAK1</t>
  </si>
  <si>
    <t>ARFGEF2</t>
  </si>
  <si>
    <t>ELP4</t>
  </si>
  <si>
    <t>FOXN3</t>
  </si>
  <si>
    <t>GIT2</t>
  </si>
  <si>
    <t>FBXW11</t>
  </si>
  <si>
    <t>SPG7</t>
  </si>
  <si>
    <t>RCSD1</t>
  </si>
  <si>
    <t>SFSWAP</t>
  </si>
  <si>
    <t>VAPA</t>
  </si>
  <si>
    <t>SMC5</t>
  </si>
  <si>
    <t>UBR2</t>
  </si>
  <si>
    <t>USP48</t>
  </si>
  <si>
    <t>RBMX</t>
  </si>
  <si>
    <t>UBASH3B</t>
  </si>
  <si>
    <t>NFATC3</t>
  </si>
  <si>
    <t>PSEN1</t>
  </si>
  <si>
    <t>PLCG2</t>
  </si>
  <si>
    <t>MAP4K3</t>
  </si>
  <si>
    <t>CCDC88A</t>
  </si>
  <si>
    <t>ATF7</t>
  </si>
  <si>
    <t>LINC01091</t>
  </si>
  <si>
    <t>AC005670.3</t>
  </si>
  <si>
    <t>RSRP1</t>
  </si>
  <si>
    <t>SIPA1L3</t>
  </si>
  <si>
    <t>DLG2</t>
  </si>
  <si>
    <t>MAD1L1</t>
  </si>
  <si>
    <t>TBCK</t>
  </si>
  <si>
    <t>PDS5A</t>
  </si>
  <si>
    <t>BPTF</t>
  </si>
  <si>
    <t>ATP11B</t>
  </si>
  <si>
    <t>RNF130</t>
  </si>
  <si>
    <t>RASSF8</t>
  </si>
  <si>
    <t>DOCK11</t>
  </si>
  <si>
    <t>AKT3</t>
  </si>
  <si>
    <t>OGFRL1</t>
  </si>
  <si>
    <t>SLC4A7</t>
  </si>
  <si>
    <t>ANKRD44</t>
  </si>
  <si>
    <t>ANOS1</t>
  </si>
  <si>
    <t>VAV1</t>
  </si>
  <si>
    <t>MED12L</t>
  </si>
  <si>
    <t>NCOR1</t>
  </si>
  <si>
    <t>CLASP1</t>
  </si>
  <si>
    <t>SLC2A13</t>
  </si>
  <si>
    <t>SNCA</t>
  </si>
  <si>
    <t>CDK19</t>
  </si>
  <si>
    <t>ARAP2</t>
  </si>
  <si>
    <t>DPYSL2</t>
  </si>
  <si>
    <t>RALY</t>
  </si>
  <si>
    <t>LONP2</t>
  </si>
  <si>
    <t>GATAD2B</t>
  </si>
  <si>
    <t>WWP2</t>
  </si>
  <si>
    <t>NLK</t>
  </si>
  <si>
    <t>FER</t>
  </si>
  <si>
    <t>SGK1</t>
  </si>
  <si>
    <t>ITCH</t>
  </si>
  <si>
    <t>SSH1</t>
  </si>
  <si>
    <t>MYOF</t>
  </si>
  <si>
    <t>SENP7</t>
  </si>
  <si>
    <t>AP2B1</t>
  </si>
  <si>
    <t>PHACTR2</t>
  </si>
  <si>
    <t>MAPK14</t>
  </si>
  <si>
    <t>ZNF618</t>
  </si>
  <si>
    <t>ATP11A</t>
  </si>
  <si>
    <t>ARFIP1</t>
  </si>
  <si>
    <t>RUFY3</t>
  </si>
  <si>
    <t>TCF7L2</t>
  </si>
  <si>
    <t>MARK3</t>
  </si>
  <si>
    <t>MIS18BP1</t>
  </si>
  <si>
    <t>KHDRBS3</t>
  </si>
  <si>
    <t>AC093752.1</t>
  </si>
  <si>
    <t>ADK</t>
  </si>
  <si>
    <t>MLXIP</t>
  </si>
  <si>
    <t>ANKIB1</t>
  </si>
  <si>
    <t>SPATA13</t>
  </si>
  <si>
    <t>USP10</t>
  </si>
  <si>
    <t>EP400</t>
  </si>
  <si>
    <t>UBE2K</t>
  </si>
  <si>
    <t>DIS3L2</t>
  </si>
  <si>
    <t>TANC1</t>
  </si>
  <si>
    <t>SEMA4D</t>
  </si>
  <si>
    <t>STAT1</t>
  </si>
  <si>
    <t>DCAF5</t>
  </si>
  <si>
    <t>CMKLR1</t>
  </si>
  <si>
    <t>GAREM1</t>
  </si>
  <si>
    <t>RPS6KC1</t>
  </si>
  <si>
    <t>ABCC4</t>
  </si>
  <si>
    <t>CCDC7</t>
  </si>
  <si>
    <t>DYM</t>
  </si>
  <si>
    <t>FNBP1</t>
  </si>
  <si>
    <t>SLC2A5</t>
  </si>
  <si>
    <t>NCOA6</t>
  </si>
  <si>
    <t>EPS15</t>
  </si>
  <si>
    <t>PBX3</t>
  </si>
  <si>
    <t>SLC12A6</t>
  </si>
  <si>
    <t>SNX30</t>
  </si>
  <si>
    <t>AZIN1-AS1</t>
  </si>
  <si>
    <t>GLG1</t>
  </si>
  <si>
    <t>THADA</t>
  </si>
  <si>
    <t>MPZL1</t>
  </si>
  <si>
    <t>TANK</t>
  </si>
  <si>
    <t>RSRC1</t>
  </si>
  <si>
    <t>UBE2R2</t>
  </si>
  <si>
    <t>CUL5</t>
  </si>
  <si>
    <t>P4HA1</t>
  </si>
  <si>
    <t>ERC1</t>
  </si>
  <si>
    <t>RHOA</t>
  </si>
  <si>
    <t>TOP1</t>
  </si>
  <si>
    <t>MSN</t>
  </si>
  <si>
    <t>PARN</t>
  </si>
  <si>
    <t>TTC3</t>
  </si>
  <si>
    <t>TNRC6A</t>
  </si>
  <si>
    <t>NT5C2</t>
  </si>
  <si>
    <t>RALGAPA2</t>
  </si>
  <si>
    <t>FNBP4</t>
  </si>
  <si>
    <t>GGTA1P</t>
  </si>
  <si>
    <t>ARHGEF6</t>
  </si>
  <si>
    <t>UGCG</t>
  </si>
  <si>
    <t>HERC4</t>
  </si>
  <si>
    <t>CASK</t>
  </si>
  <si>
    <t>SETD5</t>
  </si>
  <si>
    <t>SMG6</t>
  </si>
  <si>
    <t>FAM13A</t>
  </si>
  <si>
    <t>GATAD1</t>
  </si>
  <si>
    <t>NIBAN1</t>
  </si>
  <si>
    <t>XIST</t>
  </si>
  <si>
    <t>ADAM9</t>
  </si>
  <si>
    <t>GPHN</t>
  </si>
  <si>
    <t>USP47</t>
  </si>
  <si>
    <t>CBWD5</t>
  </si>
  <si>
    <t>AVL9</t>
  </si>
  <si>
    <t>CLIP1</t>
  </si>
  <si>
    <t>UBL3</t>
  </si>
  <si>
    <t>C6orf62</t>
  </si>
  <si>
    <t>SEPTIN7</t>
  </si>
  <si>
    <t>ARPC1B</t>
  </si>
  <si>
    <t>GALNT10</t>
  </si>
  <si>
    <t>VPS53</t>
  </si>
  <si>
    <t>CALM2</t>
  </si>
  <si>
    <t>HDAC8</t>
  </si>
  <si>
    <t>GPRIN3</t>
  </si>
  <si>
    <t>SRSF5</t>
  </si>
  <si>
    <t>UBR5</t>
  </si>
  <si>
    <t>BAZ2B</t>
  </si>
  <si>
    <t>USP15</t>
  </si>
  <si>
    <t>PDE8A</t>
  </si>
  <si>
    <t>FAM102B</t>
  </si>
  <si>
    <t>KIAA0319L</t>
  </si>
  <si>
    <t>GBF1</t>
  </si>
  <si>
    <t>KANSL1L</t>
  </si>
  <si>
    <t>RBPJ</t>
  </si>
  <si>
    <t>RBM5</t>
  </si>
  <si>
    <t>INO80</t>
  </si>
  <si>
    <t>VTI1A</t>
  </si>
  <si>
    <t>PCCA</t>
  </si>
  <si>
    <t>PCBP1-AS1</t>
  </si>
  <si>
    <t>RAC1</t>
  </si>
  <si>
    <t>TMEM117</t>
  </si>
  <si>
    <t>RECK</t>
  </si>
  <si>
    <t>CTBP2</t>
  </si>
  <si>
    <t>C9orf72</t>
  </si>
  <si>
    <t>MAP2K5</t>
  </si>
  <si>
    <t>IL18</t>
  </si>
  <si>
    <t>RAB2A</t>
  </si>
  <si>
    <t>GNB1</t>
  </si>
  <si>
    <t>VPS13C</t>
  </si>
  <si>
    <t>H2AC6</t>
  </si>
  <si>
    <t>BTRC</t>
  </si>
  <si>
    <t>ETS2</t>
  </si>
  <si>
    <t>SRSF4</t>
  </si>
  <si>
    <t>AL392172.1</t>
  </si>
  <si>
    <t>CLASP2</t>
  </si>
  <si>
    <t>AGO3</t>
  </si>
  <si>
    <t>RSRC2</t>
  </si>
  <si>
    <t>RBM47</t>
  </si>
  <si>
    <t>ITFG1</t>
  </si>
  <si>
    <t>SH2B3</t>
  </si>
  <si>
    <t>MBNL2</t>
  </si>
  <si>
    <t>IFNGR1</t>
  </si>
  <si>
    <t>ZNF438</t>
  </si>
  <si>
    <t>GTDC1</t>
  </si>
  <si>
    <t>ZNF407</t>
  </si>
  <si>
    <t>USP6NL</t>
  </si>
  <si>
    <t>MFSD11</t>
  </si>
  <si>
    <t>DISC1</t>
  </si>
  <si>
    <t>KLF6</t>
  </si>
  <si>
    <t>GARRE1</t>
  </si>
  <si>
    <t>SAT1</t>
  </si>
  <si>
    <t>GMDS</t>
  </si>
  <si>
    <t>DOCK8</t>
  </si>
  <si>
    <t>CAST</t>
  </si>
  <si>
    <t>MAP3K2</t>
  </si>
  <si>
    <t>BABAM2</t>
  </si>
  <si>
    <t>LCORL</t>
  </si>
  <si>
    <t>TBC1D5</t>
  </si>
  <si>
    <t>FAF1</t>
  </si>
  <si>
    <t>UBE2F</t>
  </si>
  <si>
    <t>DENND4A</t>
  </si>
  <si>
    <t>STAMBPL1</t>
  </si>
  <si>
    <t>CBL</t>
  </si>
  <si>
    <t>HNRNPDL</t>
  </si>
  <si>
    <t>DNAJB14</t>
  </si>
  <si>
    <t>SLC9A9</t>
  </si>
  <si>
    <t>DISP1</t>
  </si>
  <si>
    <t>WDR70</t>
  </si>
  <si>
    <t>MBP</t>
  </si>
  <si>
    <t>CCDC91</t>
  </si>
  <si>
    <t>DST</t>
  </si>
  <si>
    <t>NAV2</t>
  </si>
  <si>
    <t>EPB41</t>
  </si>
  <si>
    <t>BCAR3</t>
  </si>
  <si>
    <t>LRBA</t>
  </si>
  <si>
    <t>R3HCC1L</t>
  </si>
  <si>
    <t>NSMAF</t>
  </si>
  <si>
    <t>SLC15A2</t>
  </si>
  <si>
    <t>CCDC50</t>
  </si>
  <si>
    <t>PHF21A</t>
  </si>
  <si>
    <t>RAP1A</t>
  </si>
  <si>
    <t>HNRNPD</t>
  </si>
  <si>
    <t>MAN1A2</t>
  </si>
  <si>
    <t>NFAT5</t>
  </si>
  <si>
    <t>COMMD1</t>
  </si>
  <si>
    <t>ABL1</t>
  </si>
  <si>
    <t>WWC2</t>
  </si>
  <si>
    <t>FARS2</t>
  </si>
  <si>
    <t>RPL11</t>
  </si>
  <si>
    <t>PRKN</t>
  </si>
  <si>
    <t>STX7</t>
  </si>
  <si>
    <t>UVRAG</t>
  </si>
  <si>
    <t>B4GALT1</t>
  </si>
  <si>
    <t>OSBPL8</t>
  </si>
  <si>
    <t>MAP4</t>
  </si>
  <si>
    <t>UBAC2</t>
  </si>
  <si>
    <t>B2M</t>
  </si>
  <si>
    <t>VMP1</t>
  </si>
  <si>
    <t>WNK1</t>
  </si>
  <si>
    <t>DTNA</t>
  </si>
  <si>
    <t>IGSF21</t>
  </si>
  <si>
    <t>MIR99AHG</t>
  </si>
  <si>
    <t>WDR7</t>
  </si>
  <si>
    <t>WDPCP</t>
  </si>
  <si>
    <t>ARHGAP21</t>
  </si>
  <si>
    <t>SRRM1</t>
  </si>
  <si>
    <t>PUM3</t>
  </si>
  <si>
    <t>FAM133B</t>
  </si>
  <si>
    <t>NUMB</t>
  </si>
  <si>
    <t>PIK3CA</t>
  </si>
  <si>
    <t>HMGB1</t>
  </si>
  <si>
    <t>RAB10</t>
  </si>
  <si>
    <t>IRAK2</t>
  </si>
  <si>
    <t>ITGAV</t>
  </si>
  <si>
    <t>ADAM17</t>
  </si>
  <si>
    <t>FNIP2</t>
  </si>
  <si>
    <t>CYTH3</t>
  </si>
  <si>
    <t>HPGDS</t>
  </si>
  <si>
    <t>CAP1</t>
  </si>
  <si>
    <t>GARNL3</t>
  </si>
  <si>
    <t>MFSD1</t>
  </si>
  <si>
    <t>PEAK1</t>
  </si>
  <si>
    <t>COX10-AS1</t>
  </si>
  <si>
    <t>ACACA</t>
  </si>
  <si>
    <t>PICALM</t>
  </si>
  <si>
    <t>HS3ST4</t>
  </si>
  <si>
    <t>CARMIL1</t>
  </si>
  <si>
    <t>CST3</t>
  </si>
  <si>
    <t>ATP8B4</t>
  </si>
  <si>
    <t>MTREX</t>
  </si>
  <si>
    <t>TSC22D2</t>
  </si>
  <si>
    <t>ZNF124</t>
  </si>
  <si>
    <t>QKI</t>
  </si>
  <si>
    <t>HIF1A</t>
  </si>
  <si>
    <t>MIR223HG</t>
  </si>
  <si>
    <t>BCL2L1</t>
  </si>
  <si>
    <t>LPAR1</t>
  </si>
  <si>
    <t>FTO</t>
  </si>
  <si>
    <t>ETNK1</t>
  </si>
  <si>
    <t>MAML2</t>
  </si>
  <si>
    <t>ACSL4</t>
  </si>
  <si>
    <t>TRIP12</t>
  </si>
  <si>
    <t>CPEB4</t>
  </si>
  <si>
    <t>SYTL3</t>
  </si>
  <si>
    <t>TPM3</t>
  </si>
  <si>
    <t>LPP</t>
  </si>
  <si>
    <t>GLUL</t>
  </si>
  <si>
    <t>ABL2</t>
  </si>
  <si>
    <t>VRK2</t>
  </si>
  <si>
    <t>ARSB</t>
  </si>
  <si>
    <t>BIN1</t>
  </si>
  <si>
    <t>SORL1</t>
  </si>
  <si>
    <t>CERT1</t>
  </si>
  <si>
    <t>TCF12</t>
  </si>
  <si>
    <t>UBE2W</t>
  </si>
  <si>
    <t>DCAF6</t>
  </si>
  <si>
    <t>MRC1</t>
  </si>
  <si>
    <t>ABR</t>
  </si>
  <si>
    <t>BCL2</t>
  </si>
  <si>
    <t>DENND1A</t>
  </si>
  <si>
    <t>ZFPM2-AS1</t>
  </si>
  <si>
    <t>REL</t>
  </si>
  <si>
    <t>SNX9</t>
  </si>
  <si>
    <t>MT-CO1</t>
  </si>
  <si>
    <t>BMP2K</t>
  </si>
  <si>
    <t>BACH1</t>
  </si>
  <si>
    <t>ATP2B1</t>
  </si>
  <si>
    <t>CLEC7A</t>
  </si>
  <si>
    <t>RUBCNL</t>
  </si>
  <si>
    <t>NFATC2</t>
  </si>
  <si>
    <t>SDK1</t>
  </si>
  <si>
    <t>CHN2</t>
  </si>
  <si>
    <t>CD83</t>
  </si>
  <si>
    <t>E2F3</t>
  </si>
  <si>
    <t>MAN2A1</t>
  </si>
  <si>
    <t>MIOS</t>
  </si>
  <si>
    <t>FTH1</t>
  </si>
  <si>
    <t>RPL13</t>
  </si>
  <si>
    <t>DSCAM</t>
  </si>
  <si>
    <t>PRDM11</t>
  </si>
  <si>
    <t>KLHL5</t>
  </si>
  <si>
    <t>ZMAT3</t>
  </si>
  <si>
    <t>ANKH</t>
  </si>
  <si>
    <t>ITGAM</t>
  </si>
  <si>
    <t>KCNIP1</t>
  </si>
  <si>
    <t>PSMA1</t>
  </si>
  <si>
    <t>POLR2J3.1</t>
  </si>
  <si>
    <t>INTS6</t>
  </si>
  <si>
    <t>C12orf75</t>
  </si>
  <si>
    <t>CHSY1</t>
  </si>
  <si>
    <t>AZIN2</t>
  </si>
  <si>
    <t>PSAP</t>
  </si>
  <si>
    <t>OXR1</t>
  </si>
  <si>
    <t>RPL41</t>
  </si>
  <si>
    <t>MT-RNR2</t>
  </si>
  <si>
    <t>MGA</t>
  </si>
  <si>
    <t>ZNF91</t>
  </si>
  <si>
    <t>RB1CC1</t>
  </si>
  <si>
    <t>HLA-DRA</t>
  </si>
  <si>
    <t>EEF1A1</t>
  </si>
  <si>
    <t>PLSCR1</t>
  </si>
  <si>
    <t>CTSB</t>
  </si>
  <si>
    <t>RERE</t>
  </si>
  <si>
    <t>SPNS2</t>
  </si>
  <si>
    <t>TPT1</t>
  </si>
  <si>
    <t>MAP4K4</t>
  </si>
  <si>
    <t>NFE2L2</t>
  </si>
  <si>
    <t>SRGN</t>
  </si>
  <si>
    <t>ADAM28</t>
  </si>
  <si>
    <t>GAK</t>
  </si>
  <si>
    <t>WDFY3</t>
  </si>
  <si>
    <t>UHRF1BP1L</t>
  </si>
  <si>
    <t>HLA-DRB1</t>
  </si>
  <si>
    <t>APMAP</t>
  </si>
  <si>
    <t>ERP44</t>
  </si>
  <si>
    <t>PDE4D</t>
  </si>
  <si>
    <t>ULK2</t>
  </si>
  <si>
    <t>MT-CO3</t>
  </si>
  <si>
    <t>CAMK2D</t>
  </si>
  <si>
    <t>MIR29B2CHG</t>
  </si>
  <si>
    <t>CD74</t>
  </si>
  <si>
    <t>ACER3</t>
  </si>
  <si>
    <t>ITM2B</t>
  </si>
  <si>
    <t>OGT</t>
  </si>
  <si>
    <t>NRIP1</t>
  </si>
  <si>
    <t>SON</t>
  </si>
  <si>
    <t>PTPRE</t>
  </si>
  <si>
    <t>ATP2A2</t>
  </si>
  <si>
    <t>AUTS2</t>
  </si>
  <si>
    <t>EPB41L2</t>
  </si>
  <si>
    <t>SMAD3</t>
  </si>
  <si>
    <t>PIK3AP1</t>
  </si>
  <si>
    <t>IL6ST</t>
  </si>
  <si>
    <t>MGAT4A</t>
  </si>
  <si>
    <t>ZC3HAV1</t>
  </si>
  <si>
    <t>GNG7</t>
  </si>
  <si>
    <t>ARGLU1</t>
  </si>
  <si>
    <t>JARID2</t>
  </si>
  <si>
    <t>ANXA4</t>
  </si>
  <si>
    <t>PHACTR4</t>
  </si>
  <si>
    <t>MORC3</t>
  </si>
  <si>
    <t>ATRN</t>
  </si>
  <si>
    <t>LMBRD1</t>
  </si>
  <si>
    <t>TLE4</t>
  </si>
  <si>
    <t>CHD7</t>
  </si>
  <si>
    <t>UBXN4</t>
  </si>
  <si>
    <t>PABPN1</t>
  </si>
  <si>
    <t>SCMH1</t>
  </si>
  <si>
    <t>CACNA1D</t>
  </si>
  <si>
    <t>ITGA9</t>
  </si>
  <si>
    <t>VPS45</t>
  </si>
  <si>
    <t>GPCPD1</t>
  </si>
  <si>
    <t>APAF1</t>
  </si>
  <si>
    <t>PTPN2</t>
  </si>
  <si>
    <t>GNB4</t>
  </si>
  <si>
    <t>ALG13</t>
  </si>
  <si>
    <t>SERPINB9</t>
  </si>
  <si>
    <t>SEC22A</t>
  </si>
  <si>
    <t>MAP3K1</t>
  </si>
  <si>
    <t>YTHDC1</t>
  </si>
  <si>
    <t>ETV6</t>
  </si>
  <si>
    <t>SLC7A6</t>
  </si>
  <si>
    <t>OTULINL</t>
  </si>
  <si>
    <t>LPXN</t>
  </si>
  <si>
    <t>JAZF1</t>
  </si>
  <si>
    <t>TLR2</t>
  </si>
  <si>
    <t>TMEM165</t>
  </si>
  <si>
    <t>FNBP1L</t>
  </si>
  <si>
    <t>MGAT5</t>
  </si>
  <si>
    <t>GPBP1</t>
  </si>
  <si>
    <t>MAGI1</t>
  </si>
  <si>
    <t>LAPTM5</t>
  </si>
  <si>
    <t>PRDM2</t>
  </si>
  <si>
    <t>BTBD7</t>
  </si>
  <si>
    <t>ABI1</t>
  </si>
  <si>
    <t>HPS3</t>
  </si>
  <si>
    <t>MSH3</t>
  </si>
  <si>
    <t>ATP2C1</t>
  </si>
  <si>
    <t>ZNF518A</t>
  </si>
  <si>
    <t>KLF3</t>
  </si>
  <si>
    <t>ZNF131</t>
  </si>
  <si>
    <t>GLS</t>
  </si>
  <si>
    <t>MROCKI</t>
  </si>
  <si>
    <t>BLNK</t>
  </si>
  <si>
    <t>ADAP2</t>
  </si>
  <si>
    <t>NEAT1</t>
  </si>
  <si>
    <t>XRN2</t>
  </si>
  <si>
    <t>CREB1</t>
  </si>
  <si>
    <t>SPP1</t>
  </si>
  <si>
    <t>TASOR2</t>
  </si>
  <si>
    <t>NAIP</t>
  </si>
  <si>
    <t>AIG1</t>
  </si>
  <si>
    <t>ZFAND6</t>
  </si>
  <si>
    <t>GCNT2</t>
  </si>
  <si>
    <t>TLR1</t>
  </si>
  <si>
    <t>KBTBD12</t>
  </si>
  <si>
    <t>PRRC2C</t>
  </si>
  <si>
    <t>SCAF8</t>
  </si>
  <si>
    <t>SPEN</t>
  </si>
  <si>
    <t>PABPC1</t>
  </si>
  <si>
    <t>SWAP70</t>
  </si>
  <si>
    <t>P2RY12</t>
  </si>
  <si>
    <t>CHD1</t>
  </si>
  <si>
    <t>NPC1</t>
  </si>
  <si>
    <t>C1QB</t>
  </si>
  <si>
    <t>PIKFYVE</t>
  </si>
  <si>
    <t>HNRNPU</t>
  </si>
  <si>
    <t>PPP4R3A</t>
  </si>
  <si>
    <t>ADGRG1</t>
  </si>
  <si>
    <t>PAK1</t>
  </si>
  <si>
    <t>MT-CO2</t>
  </si>
  <si>
    <t>BIN2</t>
  </si>
  <si>
    <t>NSRP1</t>
  </si>
  <si>
    <t>CCNT2</t>
  </si>
  <si>
    <t>STK17A</t>
  </si>
  <si>
    <t>TACC1</t>
  </si>
  <si>
    <t>ETV5</t>
  </si>
  <si>
    <t>UST</t>
  </si>
  <si>
    <t>HTRA1</t>
  </si>
  <si>
    <t>STK4</t>
  </si>
  <si>
    <t>ITGAX</t>
  </si>
  <si>
    <t>ST3GAL1</t>
  </si>
  <si>
    <t>SH3RF3</t>
  </si>
  <si>
    <t>KPNA4</t>
  </si>
  <si>
    <t>FTL</t>
  </si>
  <si>
    <t>ATP13A3</t>
  </si>
  <si>
    <t>PLD1</t>
  </si>
  <si>
    <t>RLF</t>
  </si>
  <si>
    <t>ERICH1</t>
  </si>
  <si>
    <t>CDC14B</t>
  </si>
  <si>
    <t>PCNX1</t>
  </si>
  <si>
    <t>NXN</t>
  </si>
  <si>
    <t>COPA</t>
  </si>
  <si>
    <t>RTN4</t>
  </si>
  <si>
    <t>CNOT2</t>
  </si>
  <si>
    <t>KIF5B</t>
  </si>
  <si>
    <t>CUL1</t>
  </si>
  <si>
    <t>MOB1B</t>
  </si>
  <si>
    <t>OSBPL6</t>
  </si>
  <si>
    <t>ARL17B</t>
  </si>
  <si>
    <t>PADI2</t>
  </si>
  <si>
    <t>SLC23A2</t>
  </si>
  <si>
    <t>GLCE</t>
  </si>
  <si>
    <t>ZNF644</t>
  </si>
  <si>
    <t>RUNX1</t>
  </si>
  <si>
    <t>SRGAP3</t>
  </si>
  <si>
    <t>DHX9</t>
  </si>
  <si>
    <t>ARHGEF7</t>
  </si>
  <si>
    <t>CTNND1</t>
  </si>
  <si>
    <t>ATR</t>
  </si>
  <si>
    <t>DDX3X</t>
  </si>
  <si>
    <t>CD2AP</t>
  </si>
  <si>
    <t>SOCS6</t>
  </si>
  <si>
    <t>SKI</t>
  </si>
  <si>
    <t>ATP11C</t>
  </si>
  <si>
    <t>RBM6</t>
  </si>
  <si>
    <t>POU2F1</t>
  </si>
  <si>
    <t>IFI16</t>
  </si>
  <si>
    <t>TAF1D</t>
  </si>
  <si>
    <t>CNOT6L</t>
  </si>
  <si>
    <t>SKIL</t>
  </si>
  <si>
    <t>ATG10</t>
  </si>
  <si>
    <t>HIVEP3</t>
  </si>
  <si>
    <t>MTMR10</t>
  </si>
  <si>
    <t>C1QC</t>
  </si>
  <si>
    <t>NUP98</t>
  </si>
  <si>
    <t>CAPZA2</t>
  </si>
  <si>
    <t>PJA2</t>
  </si>
  <si>
    <t>SIK2</t>
  </si>
  <si>
    <t>ACTB</t>
  </si>
  <si>
    <t>ZDHHC21</t>
  </si>
  <si>
    <t>XAF1</t>
  </si>
  <si>
    <t>RAPGEF2</t>
  </si>
  <si>
    <t>CLTC</t>
  </si>
  <si>
    <t>CLCN5</t>
  </si>
  <si>
    <t>EVI5</t>
  </si>
  <si>
    <t>PPARD</t>
  </si>
  <si>
    <t>GOLGA4</t>
  </si>
  <si>
    <t>HNRNPC</t>
  </si>
  <si>
    <t>EDA</t>
  </si>
  <si>
    <t>SPATA6</t>
  </si>
  <si>
    <t>ADNP</t>
  </si>
  <si>
    <t>UBE2H</t>
  </si>
  <si>
    <t>TRANK1</t>
  </si>
  <si>
    <t>OSBPL11</t>
  </si>
  <si>
    <t>RAPGEF6</t>
  </si>
  <si>
    <t>IRF8</t>
  </si>
  <si>
    <t>HP1BP3</t>
  </si>
  <si>
    <t>WSB1</t>
  </si>
  <si>
    <t>MDM4</t>
  </si>
  <si>
    <t>RANBP9</t>
  </si>
  <si>
    <t>ARIH1</t>
  </si>
  <si>
    <t>PRPF38B</t>
  </si>
  <si>
    <t>MARCHF3</t>
  </si>
  <si>
    <t>YTHDC2</t>
  </si>
  <si>
    <t>BTG2</t>
  </si>
  <si>
    <t>MAP3K5</t>
  </si>
  <si>
    <t>HEATR5B</t>
  </si>
  <si>
    <t>DDX6</t>
  </si>
  <si>
    <t>BCLAF1</t>
  </si>
  <si>
    <t>LINC02798</t>
  </si>
  <si>
    <t>DCP2</t>
  </si>
  <si>
    <t>TET2</t>
  </si>
  <si>
    <t>PCBP2</t>
  </si>
  <si>
    <t>MCF2L</t>
  </si>
  <si>
    <t>CECR2</t>
  </si>
  <si>
    <t>FBXO11</t>
  </si>
  <si>
    <t>PCF11</t>
  </si>
  <si>
    <t>PLA2G4A</t>
  </si>
  <si>
    <t>ACTR3</t>
  </si>
  <si>
    <t>CTNNB1</t>
  </si>
  <si>
    <t>APLP2</t>
  </si>
  <si>
    <t>KMT2E</t>
  </si>
  <si>
    <t>ZMYND11</t>
  </si>
  <si>
    <t>ADAM10</t>
  </si>
  <si>
    <t>PAG1</t>
  </si>
  <si>
    <t>SETX</t>
  </si>
  <si>
    <t>CACNB4</t>
  </si>
  <si>
    <t>RNMT</t>
  </si>
  <si>
    <t>USP25</t>
  </si>
  <si>
    <t>USP32</t>
  </si>
  <si>
    <t>OSTF1</t>
  </si>
  <si>
    <t>CCSER2</t>
  </si>
  <si>
    <t>RTTN</t>
  </si>
  <si>
    <t>DAAM1</t>
  </si>
  <si>
    <t>STRBP</t>
  </si>
  <si>
    <t>PER3</t>
  </si>
  <si>
    <t>ACTR2</t>
  </si>
  <si>
    <t>GPD2</t>
  </si>
  <si>
    <t>SLC38A2</t>
  </si>
  <si>
    <t>NAALADL2</t>
  </si>
  <si>
    <t>SGMS1</t>
  </si>
  <si>
    <t>RHOQ</t>
  </si>
  <si>
    <t>MLLT10</t>
  </si>
  <si>
    <t>SREBF2</t>
  </si>
  <si>
    <t>NFKB1</t>
  </si>
  <si>
    <t>IKZF1</t>
  </si>
  <si>
    <t>HLA-E</t>
  </si>
  <si>
    <t>ZNF780B</t>
  </si>
  <si>
    <t>PPP2R2A</t>
  </si>
  <si>
    <t>TBC1D9</t>
  </si>
  <si>
    <t>KCNQ1</t>
  </si>
  <si>
    <t>ELF2</t>
  </si>
  <si>
    <t>CSNK1A1</t>
  </si>
  <si>
    <t>SESN3</t>
  </si>
  <si>
    <t>CD86</t>
  </si>
  <si>
    <t>TBC1D4</t>
  </si>
  <si>
    <t>PLCL2</t>
  </si>
  <si>
    <t>RNF149</t>
  </si>
  <si>
    <t>TYROBP</t>
  </si>
  <si>
    <t>MRC2</t>
  </si>
  <si>
    <t>TRA2A</t>
  </si>
  <si>
    <t>KAT6A</t>
  </si>
  <si>
    <t>TAL1</t>
  </si>
  <si>
    <t>AC006230.1</t>
  </si>
  <si>
    <t>EXT1</t>
  </si>
  <si>
    <t>ROCK2</t>
  </si>
  <si>
    <t>RUNX2</t>
  </si>
  <si>
    <t>PLEKHO1</t>
  </si>
  <si>
    <t>FAM168A</t>
  </si>
  <si>
    <t>INPP4A</t>
  </si>
  <si>
    <t>SPIN1</t>
  </si>
  <si>
    <t>ARHGAP17</t>
  </si>
  <si>
    <t>NUFIP2</t>
  </si>
  <si>
    <t>NLRP1</t>
  </si>
  <si>
    <t>ZNF710</t>
  </si>
  <si>
    <t>DCTN4</t>
  </si>
  <si>
    <t>TCF4</t>
  </si>
  <si>
    <t>ZNRF2</t>
  </si>
  <si>
    <t>UBE2D3</t>
  </si>
  <si>
    <t>GRB2</t>
  </si>
  <si>
    <t>SEL1L</t>
  </si>
  <si>
    <t>TRA2B</t>
  </si>
  <si>
    <t>IBTK</t>
  </si>
  <si>
    <t>TTC28</t>
  </si>
  <si>
    <t>CCNI</t>
  </si>
  <si>
    <t>AF127936.1</t>
  </si>
  <si>
    <t>SHOC2</t>
  </si>
  <si>
    <t>TNFRSF1B</t>
  </si>
  <si>
    <t>RANBP2</t>
  </si>
  <si>
    <t>P3H2</t>
  </si>
  <si>
    <t>DNAJC13</t>
  </si>
  <si>
    <t>PGM5P2</t>
  </si>
  <si>
    <t>LYST</t>
  </si>
  <si>
    <t>HCK</t>
  </si>
  <si>
    <t>SLC39A10</t>
  </si>
  <si>
    <t>KDM7A</t>
  </si>
  <si>
    <t>ANKRD17</t>
  </si>
  <si>
    <t>GNA13</t>
  </si>
  <si>
    <t>IL1RAP</t>
  </si>
  <si>
    <t>TUT4</t>
  </si>
  <si>
    <t>ZMYM2</t>
  </si>
  <si>
    <t>PDE7A</t>
  </si>
  <si>
    <t>LINC02649</t>
  </si>
  <si>
    <t>ATP6V0A1</t>
  </si>
  <si>
    <t>UBE2E1</t>
  </si>
  <si>
    <t>RAPGEF1</t>
  </si>
  <si>
    <t>ALOX5</t>
  </si>
  <si>
    <t>S100Z</t>
  </si>
  <si>
    <t>SAMSN1</t>
  </si>
  <si>
    <t>PLPP1</t>
  </si>
  <si>
    <t>ALPK1</t>
  </si>
  <si>
    <t>AC025569.1</t>
  </si>
  <si>
    <t>DHX36</t>
  </si>
  <si>
    <t>LINC01578</t>
  </si>
  <si>
    <t>CAPZA1</t>
  </si>
  <si>
    <t>HERC1</t>
  </si>
  <si>
    <t>TRAK1</t>
  </si>
  <si>
    <t>TMEM131L</t>
  </si>
  <si>
    <t>SETBP1</t>
  </si>
  <si>
    <t>DENND11</t>
  </si>
  <si>
    <t>Sample ID</t>
  </si>
  <si>
    <t>Group</t>
  </si>
  <si>
    <t>area_total</t>
  </si>
  <si>
    <t>p2y_positive_only</t>
  </si>
  <si>
    <t>p2y_total</t>
  </si>
  <si>
    <t>P2Y_FKPB_positive</t>
  </si>
  <si>
    <t>% P2RY12+ FKBP5+</t>
  </si>
  <si>
    <t>Quality check</t>
  </si>
  <si>
    <t>Batch</t>
  </si>
  <si>
    <t>dapi - N48015 AGS CTX</t>
  </si>
  <si>
    <t>AGS</t>
  </si>
  <si>
    <t>ok</t>
  </si>
  <si>
    <t>dapi - N97617 AGS basal ganglia</t>
  </si>
  <si>
    <t>Block1_D_AGS1_STD1401000322</t>
  </si>
  <si>
    <t>Block1_E_AGS2_1006998055</t>
  </si>
  <si>
    <t>dapi - 4668 Hip ALZ early</t>
  </si>
  <si>
    <t>ALZ</t>
  </si>
  <si>
    <t>dapi - BEB18124 Hip ALZ late</t>
  </si>
  <si>
    <t>Block3_A_2901 BA17 AD</t>
  </si>
  <si>
    <t>Block3_C_189442 AD</t>
  </si>
  <si>
    <t>Block3_E_4668 BA17 AD</t>
  </si>
  <si>
    <t>dapi - 4135  BA17 Control</t>
  </si>
  <si>
    <t>BA17_CTRL</t>
  </si>
  <si>
    <t>dapi - 5410 BA17 Control</t>
  </si>
  <si>
    <t>dapi - 5801 BA17 Control</t>
  </si>
  <si>
    <t>Block4_A_BA4_Ctrl1_5917  Ctrl BA4</t>
  </si>
  <si>
    <t>BA4_CTRL</t>
  </si>
  <si>
    <t>Block4_B_BA4_Ctrl2_5711  Ctrl BA4</t>
  </si>
  <si>
    <t>Block4_C_BA4_Ctrl3_1379  Ctrl BA4</t>
  </si>
  <si>
    <t>dapi - 310 FCD II b CTX</t>
  </si>
  <si>
    <t>FCD</t>
  </si>
  <si>
    <t>dapi - 465 FCD II b CTX</t>
  </si>
  <si>
    <t>Block4_G_FCD I</t>
  </si>
  <si>
    <t>Block4_H_FCD II</t>
  </si>
  <si>
    <t>dapi - 183 GBM</t>
  </si>
  <si>
    <t>GBM</t>
  </si>
  <si>
    <t>Block1_A_GBM1</t>
  </si>
  <si>
    <t>Block1_B_GBM2</t>
  </si>
  <si>
    <t>dapi - 4859  Hippocampus CTRL</t>
  </si>
  <si>
    <t>HIPPO_CTRL</t>
  </si>
  <si>
    <t>dapi - 5410  Hippocampus CTRL</t>
  </si>
  <si>
    <t>dapi - 5789  Hippocampus CTRL</t>
  </si>
  <si>
    <t xml:space="preserve">dapi - 2016 104  PLA1 </t>
  </si>
  <si>
    <t>MS_Brain</t>
  </si>
  <si>
    <t>Block2_A_MS1_2016 104 Mri 7</t>
  </si>
  <si>
    <t>Block2_B_MS2_13 015 Mri 1</t>
  </si>
  <si>
    <t>Block2_C_MS3_16 019 Mri 6</t>
  </si>
  <si>
    <t>dapi - 2014-007  MS spinal cord</t>
  </si>
  <si>
    <t>MS_SPC</t>
  </si>
  <si>
    <t>dapi - 2016-019 MS spinal cord</t>
  </si>
  <si>
    <t>dapi - 2003-033 SPC CTRL</t>
  </si>
  <si>
    <t>SPC_CTRL</t>
  </si>
  <si>
    <t>dapi - 2010-039 SPC CTRL</t>
  </si>
  <si>
    <t>dapi - 2011-069 SPC CTRL</t>
  </si>
  <si>
    <t>Name</t>
  </si>
  <si>
    <t>B3_BetaAmyloid - Block3_A_AD1_BA10</t>
  </si>
  <si>
    <t>B3_BetaAmyloid - Block3_E_AD3_BA10</t>
  </si>
  <si>
    <t>B3_BetaAmyloid - Block3_C_AD2_BA10</t>
  </si>
  <si>
    <t>P2RY12_FKBP5</t>
  </si>
  <si>
    <t>P2RY12_FKBP5_GPNMB</t>
  </si>
  <si>
    <t>P2RY12_only</t>
  </si>
  <si>
    <t>P2RY12_GPNMB</t>
  </si>
  <si>
    <t>P2RY12_FKBP5_GPNMB_amyloid_100um_radius</t>
  </si>
  <si>
    <t>P2RY12_FKBP5_amyloid_100um_radius</t>
  </si>
  <si>
    <t>P2RY12_GPNMB_amyloid_100um_radius</t>
  </si>
  <si>
    <t>P2RY12_only_amyloid_100um_radius</t>
  </si>
  <si>
    <t>P2RY12neg_FKBP5pos</t>
  </si>
  <si>
    <t>P2RY12neg_FKBP5pos_amyloid_100um_radius</t>
  </si>
  <si>
    <t>area_total_outside_radius</t>
  </si>
  <si>
    <t>area_total_amyloid_100um_radius</t>
  </si>
  <si>
    <t>P2RY12-FKBP5+ inside periplaque</t>
  </si>
  <si>
    <t>P2RY12-FKBP5+ outside periplaque</t>
  </si>
  <si>
    <t>FKBP5+ inside periplaque</t>
  </si>
  <si>
    <t>FKBP5+ outside periplaque</t>
  </si>
  <si>
    <t>P2RY12 only inside periplaque</t>
  </si>
  <si>
    <t>P2RY12 only outside periplaque</t>
  </si>
  <si>
    <t>FKBP5/P2RY12 ratio (inside)</t>
  </si>
  <si>
    <t>FKBP5/P2RY12 ratio (outside)</t>
  </si>
  <si>
    <t>lesion</t>
  </si>
  <si>
    <t>1000</t>
  </si>
  <si>
    <t>1500</t>
  </si>
  <si>
    <t>2000</t>
  </si>
  <si>
    <t>2500</t>
  </si>
  <si>
    <t>Repeated measures ANOVA summary</t>
  </si>
  <si>
    <t>Assume sphericity?</t>
  </si>
  <si>
    <t>No</t>
  </si>
  <si>
    <t>F</t>
  </si>
  <si>
    <t>P value</t>
  </si>
  <si>
    <t>P value summary</t>
  </si>
  <si>
    <t>*</t>
  </si>
  <si>
    <t>Statistically significant (P &lt; 0.05)?</t>
  </si>
  <si>
    <t>Yes</t>
  </si>
  <si>
    <t>Geisser-Greenhouse's epsilon</t>
  </si>
  <si>
    <t>R squared</t>
  </si>
  <si>
    <t>Was the matching effective?</t>
  </si>
  <si>
    <t>**</t>
  </si>
  <si>
    <t>Is there significant matching (P &lt; 0.05)?</t>
  </si>
  <si>
    <t>ANOVA table</t>
  </si>
  <si>
    <t>SS</t>
  </si>
  <si>
    <t>DF</t>
  </si>
  <si>
    <t>MS</t>
  </si>
  <si>
    <t>F (DFn, DFd)</t>
  </si>
  <si>
    <t>Treatment (between columns)</t>
  </si>
  <si>
    <t>F (1,107, 2,213) = 30,34</t>
  </si>
  <si>
    <t>P=0,0249</t>
  </si>
  <si>
    <t>Individual (between rows)</t>
  </si>
  <si>
    <t>F (2, 10) = 12,45</t>
  </si>
  <si>
    <t>P=0,0019</t>
  </si>
  <si>
    <t>Residual (random)</t>
  </si>
  <si>
    <t>Total</t>
  </si>
  <si>
    <t>Data summary</t>
  </si>
  <si>
    <t>Number of treatments (columns)</t>
  </si>
  <si>
    <t>Number of subjects (rows)</t>
  </si>
  <si>
    <t>Number of missing values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0 vs. 500</t>
  </si>
  <si>
    <t>-168,5 to 969,2</t>
  </si>
  <si>
    <t>ns</t>
  </si>
  <si>
    <t>B</t>
  </si>
  <si>
    <t>0 vs. 1000</t>
  </si>
  <si>
    <t>-107,6 to 936,2</t>
  </si>
  <si>
    <t>C</t>
  </si>
  <si>
    <t>0 vs. 1500</t>
  </si>
  <si>
    <t>-54,66 to 898,2</t>
  </si>
  <si>
    <t>D</t>
  </si>
  <si>
    <t>0 vs. 2000</t>
  </si>
  <si>
    <t>-24,22 to 873,7</t>
  </si>
  <si>
    <t>E</t>
  </si>
  <si>
    <t>0 vs. 2500</t>
  </si>
  <si>
    <t>-21,48 to 845,7</t>
  </si>
  <si>
    <t>Test details</t>
  </si>
  <si>
    <t>Mean 1</t>
  </si>
  <si>
    <t>Mean 2</t>
  </si>
  <si>
    <t>SE of diff,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00000"/>
  </numFmts>
  <fonts count="5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name val="Arial"/>
    </font>
  </fonts>
  <fills count="9">
    <fill>
      <patternFill patternType="none"/>
    </fill>
    <fill>
      <patternFill patternType="gray125"/>
    </fill>
    <fill>
      <patternFill patternType="solid">
        <fgColor rgb="FF61CBF3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indexed="9"/>
        <bgColor auto="1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2" borderId="0" xfId="0" applyFont="1" applyFill="1"/>
    <xf numFmtId="0" fontId="1" fillId="0" borderId="0" xfId="0" applyFont="1"/>
    <xf numFmtId="0" fontId="1" fillId="3" borderId="0" xfId="0" applyFont="1" applyFill="1"/>
    <xf numFmtId="1" fontId="1" fillId="0" borderId="0" xfId="0" applyNumberFormat="1" applyFont="1"/>
    <xf numFmtId="49" fontId="2" fillId="4" borderId="1" xfId="0" applyNumberFormat="1" applyFont="1" applyFill="1" applyBorder="1" applyAlignment="1">
      <alignment vertical="top"/>
    </xf>
    <xf numFmtId="49" fontId="0" fillId="0" borderId="1" xfId="0" applyNumberFormat="1" applyBorder="1" applyAlignment="1">
      <alignment vertical="top"/>
    </xf>
    <xf numFmtId="0" fontId="0" fillId="0" borderId="1" xfId="0" applyBorder="1" applyAlignment="1">
      <alignment vertical="top"/>
    </xf>
    <xf numFmtId="164" fontId="0" fillId="0" borderId="1" xfId="0" applyNumberFormat="1" applyBorder="1" applyAlignment="1">
      <alignment vertical="top"/>
    </xf>
    <xf numFmtId="165" fontId="0" fillId="0" borderId="1" xfId="0" applyNumberFormat="1" applyBorder="1" applyAlignment="1">
      <alignment vertical="top"/>
    </xf>
    <xf numFmtId="0" fontId="3" fillId="0" borderId="1" xfId="0" applyFont="1" applyBorder="1" applyAlignment="1">
      <alignment vertical="top"/>
    </xf>
    <xf numFmtId="0" fontId="3" fillId="5" borderId="1" xfId="0" applyFont="1" applyFill="1" applyBorder="1" applyAlignment="1">
      <alignment vertical="top"/>
    </xf>
    <xf numFmtId="0" fontId="3" fillId="6" borderId="1" xfId="0" applyFont="1" applyFill="1" applyBorder="1" applyAlignment="1">
      <alignment vertical="top"/>
    </xf>
    <xf numFmtId="0" fontId="3" fillId="7" borderId="1" xfId="0" applyFont="1" applyFill="1" applyBorder="1" applyAlignment="1">
      <alignment vertical="top"/>
    </xf>
    <xf numFmtId="0" fontId="0" fillId="8" borderId="1" xfId="0" applyFill="1" applyBorder="1" applyAlignment="1">
      <alignment vertical="top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1"/>
  <sheetViews>
    <sheetView workbookViewId="0">
      <selection sqref="A1:F1048576"/>
    </sheetView>
  </sheetViews>
  <sheetFormatPr defaultRowHeight="14.4"/>
  <cols>
    <col min="1" max="1" width="12.109375" bestFit="1" customWidth="1"/>
    <col min="2" max="2" width="12" bestFit="1" customWidth="1"/>
    <col min="3" max="3" width="12.6640625" bestFit="1" customWidth="1"/>
    <col min="4" max="5" width="6" bestFit="1" customWidth="1"/>
    <col min="6" max="6" width="12" bestFit="1" customWidth="1"/>
  </cols>
  <sheetData>
    <row r="1" spans="1:6">
      <c r="A1" s="1" t="s">
        <v>0</v>
      </c>
      <c r="B1" s="1"/>
      <c r="C1" s="1"/>
      <c r="D1" s="1"/>
      <c r="E1" s="1"/>
      <c r="F1" s="1"/>
    </row>
    <row r="2" spans="1: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>
      <c r="A3" t="s">
        <v>7</v>
      </c>
      <c r="B3">
        <v>0</v>
      </c>
      <c r="C3">
        <v>1.2318673418897701</v>
      </c>
      <c r="D3">
        <v>0.60599999999999998</v>
      </c>
      <c r="E3">
        <v>0.39</v>
      </c>
      <c r="F3">
        <v>0</v>
      </c>
    </row>
    <row r="4" spans="1:6">
      <c r="A4" t="s">
        <v>8</v>
      </c>
      <c r="B4">
        <v>0</v>
      </c>
      <c r="C4">
        <v>1.2477871198774699</v>
      </c>
      <c r="D4">
        <v>0.248</v>
      </c>
      <c r="E4">
        <v>0.13300000000000001</v>
      </c>
      <c r="F4">
        <v>0</v>
      </c>
    </row>
    <row r="5" spans="1:6">
      <c r="A5" t="s">
        <v>9</v>
      </c>
      <c r="B5">
        <v>0</v>
      </c>
      <c r="C5">
        <v>0.32044282005790198</v>
      </c>
      <c r="D5">
        <v>0.86599999999999999</v>
      </c>
      <c r="E5">
        <v>0.78700000000000003</v>
      </c>
      <c r="F5">
        <v>0</v>
      </c>
    </row>
    <row r="6" spans="1:6">
      <c r="A6" t="s">
        <v>10</v>
      </c>
      <c r="B6">
        <v>0</v>
      </c>
      <c r="C6">
        <v>0.31062078818987998</v>
      </c>
      <c r="D6">
        <v>0.874</v>
      </c>
      <c r="E6">
        <v>0.81</v>
      </c>
      <c r="F6">
        <v>0</v>
      </c>
    </row>
    <row r="7" spans="1:6">
      <c r="A7" t="s">
        <v>11</v>
      </c>
      <c r="B7">
        <v>0</v>
      </c>
      <c r="C7">
        <v>-0.31466121078542603</v>
      </c>
      <c r="D7">
        <v>1</v>
      </c>
      <c r="E7">
        <v>1</v>
      </c>
      <c r="F7">
        <v>0</v>
      </c>
    </row>
    <row r="8" spans="1:6">
      <c r="A8" t="s">
        <v>12</v>
      </c>
      <c r="B8" s="2">
        <v>2.9659562907213199E-305</v>
      </c>
      <c r="C8">
        <v>0.87708827626424202</v>
      </c>
      <c r="D8">
        <v>0.38600000000000001</v>
      </c>
      <c r="E8">
        <v>0.27600000000000002</v>
      </c>
      <c r="F8" s="2">
        <v>1.7636169295887099E-300</v>
      </c>
    </row>
    <row r="9" spans="1:6">
      <c r="A9" t="s">
        <v>13</v>
      </c>
      <c r="B9" s="2">
        <v>2.5920776363590902E-302</v>
      </c>
      <c r="C9">
        <v>-1.3713269509918999</v>
      </c>
      <c r="D9">
        <v>0.16300000000000001</v>
      </c>
      <c r="E9">
        <v>0.247</v>
      </c>
      <c r="F9" s="2">
        <v>1.5413012041318399E-297</v>
      </c>
    </row>
    <row r="10" spans="1:6">
      <c r="A10" t="s">
        <v>14</v>
      </c>
      <c r="B10" s="2">
        <v>3.4582236434603299E-284</v>
      </c>
      <c r="C10">
        <v>0.60954464096438499</v>
      </c>
      <c r="D10">
        <v>0.39900000000000002</v>
      </c>
      <c r="E10">
        <v>0.28499999999999998</v>
      </c>
      <c r="F10" s="2">
        <v>2.0563289428743799E-279</v>
      </c>
    </row>
    <row r="11" spans="1:6">
      <c r="A11" t="s">
        <v>15</v>
      </c>
      <c r="B11" s="2">
        <v>1.5846925142408099E-265</v>
      </c>
      <c r="C11">
        <v>-0.469390526188667</v>
      </c>
      <c r="D11">
        <v>0.61</v>
      </c>
      <c r="E11">
        <v>0.66600000000000004</v>
      </c>
      <c r="F11" s="2">
        <v>9.4228986281786904E-261</v>
      </c>
    </row>
    <row r="12" spans="1:6">
      <c r="A12" t="s">
        <v>16</v>
      </c>
      <c r="B12" s="2">
        <v>1.3333776519632299E-248</v>
      </c>
      <c r="C12">
        <v>0.78015119076978001</v>
      </c>
      <c r="D12">
        <v>0.26700000000000002</v>
      </c>
      <c r="E12">
        <v>0.17199999999999999</v>
      </c>
      <c r="F12" s="2">
        <v>7.9285301941037497E-244</v>
      </c>
    </row>
    <row r="13" spans="1:6">
      <c r="A13" t="s">
        <v>17</v>
      </c>
      <c r="B13" s="2">
        <v>2.2642181929923499E-237</v>
      </c>
      <c r="C13">
        <v>0.48399836355400999</v>
      </c>
      <c r="D13">
        <v>0.435</v>
      </c>
      <c r="E13">
        <v>0.32200000000000001</v>
      </c>
      <c r="F13" s="2">
        <v>1.34634942191711E-232</v>
      </c>
    </row>
    <row r="14" spans="1:6">
      <c r="A14" t="s">
        <v>18</v>
      </c>
      <c r="B14" s="2">
        <v>6.7469019134512699E-230</v>
      </c>
      <c r="C14">
        <v>0.38903676425580802</v>
      </c>
      <c r="D14">
        <v>0.71</v>
      </c>
      <c r="E14">
        <v>0.626</v>
      </c>
      <c r="F14" s="2">
        <v>4.0118428157763902E-225</v>
      </c>
    </row>
    <row r="15" spans="1:6">
      <c r="A15" t="s">
        <v>19</v>
      </c>
      <c r="B15" s="2">
        <v>3.9166067946523199E-228</v>
      </c>
      <c r="C15">
        <v>0.74577850134472801</v>
      </c>
      <c r="D15">
        <v>0.23200000000000001</v>
      </c>
      <c r="E15">
        <v>0.14499999999999999</v>
      </c>
      <c r="F15" s="2">
        <v>2.3288927322361699E-223</v>
      </c>
    </row>
    <row r="16" spans="1:6">
      <c r="A16" t="s">
        <v>20</v>
      </c>
      <c r="B16" s="2">
        <v>1.7089426165618601E-225</v>
      </c>
      <c r="C16">
        <v>0.31268926678812597</v>
      </c>
      <c r="D16">
        <v>0.76800000000000002</v>
      </c>
      <c r="E16">
        <v>0.69</v>
      </c>
      <c r="F16" s="2">
        <v>1.0161714586600199E-220</v>
      </c>
    </row>
    <row r="17" spans="1:6">
      <c r="A17" t="s">
        <v>21</v>
      </c>
      <c r="B17" s="2">
        <v>1.3520627365029801E-224</v>
      </c>
      <c r="C17">
        <v>0.44402810984298702</v>
      </c>
      <c r="D17">
        <v>0.59399999999999997</v>
      </c>
      <c r="E17">
        <v>0.496</v>
      </c>
      <c r="F17" s="2">
        <v>8.0396354437939999E-220</v>
      </c>
    </row>
    <row r="18" spans="1:6">
      <c r="A18" t="s">
        <v>22</v>
      </c>
      <c r="B18" s="2">
        <v>4.9212609853673897E-222</v>
      </c>
      <c r="C18">
        <v>0.77215913110281398</v>
      </c>
      <c r="D18">
        <v>0.28000000000000003</v>
      </c>
      <c r="E18">
        <v>0.19</v>
      </c>
      <c r="F18" s="2">
        <v>2.9262802071191601E-217</v>
      </c>
    </row>
    <row r="19" spans="1:6">
      <c r="A19" t="s">
        <v>23</v>
      </c>
      <c r="B19" s="2">
        <v>2.22349184882236E-211</v>
      </c>
      <c r="C19">
        <v>0.220108926754394</v>
      </c>
      <c r="D19">
        <v>0.92800000000000005</v>
      </c>
      <c r="E19">
        <v>0.89700000000000002</v>
      </c>
      <c r="F19" s="2">
        <v>1.3221327231467499E-206</v>
      </c>
    </row>
    <row r="20" spans="1:6">
      <c r="A20" t="s">
        <v>24</v>
      </c>
      <c r="B20" s="2">
        <v>3.5914391705396503E-210</v>
      </c>
      <c r="C20">
        <v>0.39398144922204398</v>
      </c>
      <c r="D20">
        <v>0.55900000000000005</v>
      </c>
      <c r="E20">
        <v>0.45300000000000001</v>
      </c>
      <c r="F20" s="2">
        <v>2.13554155958628E-205</v>
      </c>
    </row>
    <row r="21" spans="1:6">
      <c r="A21" t="s">
        <v>25</v>
      </c>
      <c r="B21" s="2">
        <v>5.9180243725790098E-207</v>
      </c>
      <c r="C21">
        <v>0.33855213090345199</v>
      </c>
      <c r="D21">
        <v>0.73799999999999999</v>
      </c>
      <c r="E21">
        <v>0.65200000000000002</v>
      </c>
      <c r="F21" s="2">
        <v>3.5189756524229298E-202</v>
      </c>
    </row>
    <row r="22" spans="1:6">
      <c r="A22" t="s">
        <v>26</v>
      </c>
      <c r="B22" s="2">
        <v>1.5069097158514401E-199</v>
      </c>
      <c r="C22">
        <v>0.77796110593454404</v>
      </c>
      <c r="D22">
        <v>0.219</v>
      </c>
      <c r="E22">
        <v>0.14000000000000001</v>
      </c>
      <c r="F22" s="2">
        <v>8.9603865523958404E-195</v>
      </c>
    </row>
    <row r="23" spans="1:6">
      <c r="A23" t="s">
        <v>27</v>
      </c>
      <c r="B23" s="2">
        <v>8.4666729606434602E-188</v>
      </c>
      <c r="C23">
        <v>0.74444454457451303</v>
      </c>
      <c r="D23">
        <v>0.26800000000000002</v>
      </c>
      <c r="E23">
        <v>0.187</v>
      </c>
      <c r="F23" s="2">
        <v>5.0344530758578101E-183</v>
      </c>
    </row>
    <row r="24" spans="1:6">
      <c r="A24" t="s">
        <v>28</v>
      </c>
      <c r="B24" s="2">
        <v>4.6022676434249801E-184</v>
      </c>
      <c r="C24">
        <v>0.67989509301623796</v>
      </c>
      <c r="D24">
        <v>0.22500000000000001</v>
      </c>
      <c r="E24">
        <v>0.14699999999999999</v>
      </c>
      <c r="F24" s="2">
        <v>2.73660038613336E-179</v>
      </c>
    </row>
    <row r="25" spans="1:6">
      <c r="A25" t="s">
        <v>29</v>
      </c>
      <c r="B25" s="2">
        <v>8.7337492933256692E-168</v>
      </c>
      <c r="C25">
        <v>-0.58483103426024297</v>
      </c>
      <c r="D25">
        <v>0.19500000000000001</v>
      </c>
      <c r="E25">
        <v>0.26700000000000002</v>
      </c>
      <c r="F25" s="2">
        <v>5.1932620047973099E-163</v>
      </c>
    </row>
    <row r="26" spans="1:6">
      <c r="A26" t="s">
        <v>30</v>
      </c>
      <c r="B26" s="2">
        <v>1.02395168927777E-158</v>
      </c>
      <c r="C26">
        <v>0.63720541783384299</v>
      </c>
      <c r="D26">
        <v>0.23100000000000001</v>
      </c>
      <c r="E26">
        <v>0.158</v>
      </c>
      <c r="F26" s="2">
        <v>6.0886215347834702E-154</v>
      </c>
    </row>
    <row r="27" spans="1:6">
      <c r="A27" t="s">
        <v>31</v>
      </c>
      <c r="B27" s="2">
        <v>8.2983738458880401E-155</v>
      </c>
      <c r="C27">
        <v>0.501804302417728</v>
      </c>
      <c r="D27">
        <v>0.36499999999999999</v>
      </c>
      <c r="E27">
        <v>0.28100000000000003</v>
      </c>
      <c r="F27" s="2">
        <v>4.9343790562419404E-150</v>
      </c>
    </row>
    <row r="28" spans="1:6">
      <c r="A28" t="s">
        <v>32</v>
      </c>
      <c r="B28" s="2">
        <v>3.1019260253849401E-146</v>
      </c>
      <c r="C28">
        <v>0.385453678401593</v>
      </c>
      <c r="D28">
        <v>0.32800000000000001</v>
      </c>
      <c r="E28">
        <v>0.245</v>
      </c>
      <c r="F28" s="2">
        <v>1.8444672532144E-141</v>
      </c>
    </row>
    <row r="29" spans="1:6">
      <c r="A29" t="s">
        <v>33</v>
      </c>
      <c r="B29" s="2">
        <v>6.3109482638591496E-146</v>
      </c>
      <c r="C29">
        <v>-0.41486674042288801</v>
      </c>
      <c r="D29">
        <v>0.48199999999999998</v>
      </c>
      <c r="E29">
        <v>0.53700000000000003</v>
      </c>
      <c r="F29" s="2">
        <v>3.75261605665593E-141</v>
      </c>
    </row>
    <row r="30" spans="1:6">
      <c r="A30" t="s">
        <v>34</v>
      </c>
      <c r="B30" s="2">
        <v>6.7381780256489504E-144</v>
      </c>
      <c r="C30">
        <v>0.25454881250075201</v>
      </c>
      <c r="D30">
        <v>0.66500000000000004</v>
      </c>
      <c r="E30">
        <v>0.57999999999999996</v>
      </c>
      <c r="F30" s="2">
        <v>4.0066554176113801E-139</v>
      </c>
    </row>
    <row r="31" spans="1:6">
      <c r="A31" t="s">
        <v>35</v>
      </c>
      <c r="B31" s="2">
        <v>2.49416129113373E-142</v>
      </c>
      <c r="C31">
        <v>0.55462893822880899</v>
      </c>
      <c r="D31">
        <v>0.26400000000000001</v>
      </c>
      <c r="E31">
        <v>0.191</v>
      </c>
      <c r="F31" s="2">
        <v>1.48307818693394E-137</v>
      </c>
    </row>
    <row r="32" spans="1:6">
      <c r="A32" t="s">
        <v>36</v>
      </c>
      <c r="B32" s="2">
        <v>4.0674590496236003E-142</v>
      </c>
      <c r="C32">
        <v>0.44708685770307899</v>
      </c>
      <c r="D32">
        <v>0.27200000000000002</v>
      </c>
      <c r="E32">
        <v>0.19800000000000001</v>
      </c>
      <c r="F32" s="2">
        <v>2.4185925000871899E-137</v>
      </c>
    </row>
    <row r="33" spans="1:6">
      <c r="A33" t="s">
        <v>37</v>
      </c>
      <c r="B33" s="2">
        <v>1.11187837606803E-139</v>
      </c>
      <c r="C33">
        <v>0.399862638650123</v>
      </c>
      <c r="D33">
        <v>0.50800000000000001</v>
      </c>
      <c r="E33">
        <v>0.42899999999999999</v>
      </c>
      <c r="F33" s="2">
        <v>6.61145119977571E-135</v>
      </c>
    </row>
    <row r="34" spans="1:6">
      <c r="A34" t="s">
        <v>38</v>
      </c>
      <c r="B34" s="2">
        <v>4.2915007521986798E-138</v>
      </c>
      <c r="C34">
        <v>-0.31630100932527</v>
      </c>
      <c r="D34">
        <v>0.54300000000000004</v>
      </c>
      <c r="E34">
        <v>0.61199999999999999</v>
      </c>
      <c r="F34" s="2">
        <v>2.5518121772723798E-133</v>
      </c>
    </row>
    <row r="35" spans="1:6">
      <c r="A35" t="s">
        <v>39</v>
      </c>
      <c r="B35" s="2">
        <v>1.2571948933868601E-134</v>
      </c>
      <c r="C35">
        <v>0.63430589705063101</v>
      </c>
      <c r="D35">
        <v>0.36299999999999999</v>
      </c>
      <c r="E35">
        <v>0.29199999999999998</v>
      </c>
      <c r="F35" s="2">
        <v>7.4755322750569692E-130</v>
      </c>
    </row>
    <row r="36" spans="1:6">
      <c r="A36" t="s">
        <v>40</v>
      </c>
      <c r="B36" s="2">
        <v>1.9315407802725799E-131</v>
      </c>
      <c r="C36">
        <v>0.445059910894056</v>
      </c>
      <c r="D36">
        <v>0.22</v>
      </c>
      <c r="E36">
        <v>0.152</v>
      </c>
      <c r="F36" s="2">
        <v>1.14853277876568E-126</v>
      </c>
    </row>
    <row r="37" spans="1:6">
      <c r="A37" t="s">
        <v>41</v>
      </c>
      <c r="B37" s="2">
        <v>1.1526499653002801E-129</v>
      </c>
      <c r="C37">
        <v>0.33656156818069899</v>
      </c>
      <c r="D37">
        <v>0.496</v>
      </c>
      <c r="E37">
        <v>0.41799999999999998</v>
      </c>
      <c r="F37" s="2">
        <v>6.8538872236685095E-125</v>
      </c>
    </row>
    <row r="38" spans="1:6">
      <c r="A38" t="s">
        <v>42</v>
      </c>
      <c r="B38" s="2">
        <v>1.1164095514603399E-126</v>
      </c>
      <c r="C38">
        <v>0.35912342419735899</v>
      </c>
      <c r="D38">
        <v>0.25700000000000001</v>
      </c>
      <c r="E38">
        <v>0.188</v>
      </c>
      <c r="F38" s="2">
        <v>6.6383944748934798E-122</v>
      </c>
    </row>
    <row r="39" spans="1:6">
      <c r="A39" t="s">
        <v>43</v>
      </c>
      <c r="B39" s="2">
        <v>1.15161137941374E-125</v>
      </c>
      <c r="C39">
        <v>0.48977091375356602</v>
      </c>
      <c r="D39">
        <v>0.23</v>
      </c>
      <c r="E39">
        <v>0.16400000000000001</v>
      </c>
      <c r="F39" s="2">
        <v>6.8477115842699599E-121</v>
      </c>
    </row>
    <row r="40" spans="1:6">
      <c r="A40" t="s">
        <v>44</v>
      </c>
      <c r="B40" s="2">
        <v>8.8820381488958308E-124</v>
      </c>
      <c r="C40">
        <v>-0.40003588724530798</v>
      </c>
      <c r="D40">
        <v>0.441</v>
      </c>
      <c r="E40">
        <v>0.501</v>
      </c>
      <c r="F40" s="2">
        <v>5.2814375240964397E-119</v>
      </c>
    </row>
    <row r="41" spans="1:6">
      <c r="A41" t="s">
        <v>45</v>
      </c>
      <c r="B41" s="2">
        <v>4.1356743837211998E-122</v>
      </c>
      <c r="C41">
        <v>0.31784937940388303</v>
      </c>
      <c r="D41">
        <v>0.49</v>
      </c>
      <c r="E41">
        <v>0.40600000000000003</v>
      </c>
      <c r="F41" s="2">
        <v>2.4591547020483E-117</v>
      </c>
    </row>
    <row r="42" spans="1:6">
      <c r="A42" t="s">
        <v>46</v>
      </c>
      <c r="B42" s="2">
        <v>1.9275080802128901E-118</v>
      </c>
      <c r="C42">
        <v>0.248390130102488</v>
      </c>
      <c r="D42">
        <v>0.58699999999999997</v>
      </c>
      <c r="E42">
        <v>0.50600000000000001</v>
      </c>
      <c r="F42" s="2">
        <v>1.14613485465619E-113</v>
      </c>
    </row>
    <row r="43" spans="1:6">
      <c r="A43" t="s">
        <v>47</v>
      </c>
      <c r="B43" s="2">
        <v>1.0042583762131401E-117</v>
      </c>
      <c r="C43">
        <v>0.16754994488568101</v>
      </c>
      <c r="D43">
        <v>0.93100000000000005</v>
      </c>
      <c r="E43">
        <v>0.91300000000000003</v>
      </c>
      <c r="F43" s="2">
        <v>5.9715211566385406E-113</v>
      </c>
    </row>
    <row r="44" spans="1:6">
      <c r="A44" t="s">
        <v>48</v>
      </c>
      <c r="B44" s="2">
        <v>4.3668267046377701E-114</v>
      </c>
      <c r="C44">
        <v>0.25320044174436002</v>
      </c>
      <c r="D44">
        <v>0.52400000000000002</v>
      </c>
      <c r="E44">
        <v>0.438</v>
      </c>
      <c r="F44" s="2">
        <v>2.5966024951117099E-109</v>
      </c>
    </row>
    <row r="45" spans="1:6">
      <c r="A45" t="s">
        <v>49</v>
      </c>
      <c r="B45" s="2">
        <v>2.64279992889473E-113</v>
      </c>
      <c r="C45">
        <v>0.30170129776444898</v>
      </c>
      <c r="D45">
        <v>0.36599999999999999</v>
      </c>
      <c r="E45">
        <v>0.28599999999999998</v>
      </c>
      <c r="F45" s="2">
        <v>1.5714616937193799E-108</v>
      </c>
    </row>
    <row r="46" spans="1:6">
      <c r="A46" t="s">
        <v>50</v>
      </c>
      <c r="B46" s="2">
        <v>1.86345637453141E-111</v>
      </c>
      <c r="C46">
        <v>0.39334635425432002</v>
      </c>
      <c r="D46">
        <v>0.27600000000000002</v>
      </c>
      <c r="E46">
        <v>0.20799999999999999</v>
      </c>
      <c r="F46" s="2">
        <v>1.10804842942387E-106</v>
      </c>
    </row>
    <row r="47" spans="1:6">
      <c r="A47" t="s">
        <v>51</v>
      </c>
      <c r="B47" s="2">
        <v>1.6705169654588499E-110</v>
      </c>
      <c r="C47">
        <v>-0.73139489556764803</v>
      </c>
      <c r="D47">
        <v>0.189</v>
      </c>
      <c r="E47">
        <v>0.24199999999999999</v>
      </c>
      <c r="F47" s="2">
        <v>9.9332279800114399E-106</v>
      </c>
    </row>
    <row r="48" spans="1:6">
      <c r="A48" t="s">
        <v>52</v>
      </c>
      <c r="B48" s="2">
        <v>3.8365061339256898E-109</v>
      </c>
      <c r="C48">
        <v>0.37011199458742</v>
      </c>
      <c r="D48">
        <v>0.29099999999999998</v>
      </c>
      <c r="E48">
        <v>0.221</v>
      </c>
      <c r="F48" s="2">
        <v>2.2812632773548901E-104</v>
      </c>
    </row>
    <row r="49" spans="1:6">
      <c r="A49" t="s">
        <v>53</v>
      </c>
      <c r="B49" s="2">
        <v>3.8369367189331802E-109</v>
      </c>
      <c r="C49">
        <v>0.34957413052632602</v>
      </c>
      <c r="D49">
        <v>0.26100000000000001</v>
      </c>
      <c r="E49">
        <v>0.193</v>
      </c>
      <c r="F49" s="2">
        <v>2.28151931181205E-104</v>
      </c>
    </row>
    <row r="50" spans="1:6">
      <c r="A50" t="s">
        <v>54</v>
      </c>
      <c r="B50" s="2">
        <v>6.3808753173926101E-109</v>
      </c>
      <c r="C50">
        <v>0.51144236005074595</v>
      </c>
      <c r="D50">
        <v>0.34</v>
      </c>
      <c r="E50">
        <v>0.27300000000000002</v>
      </c>
      <c r="F50" s="2">
        <v>3.7941960812279899E-104</v>
      </c>
    </row>
    <row r="51" spans="1:6">
      <c r="A51" t="s">
        <v>55</v>
      </c>
      <c r="B51" s="2">
        <v>1.7308900593859099E-103</v>
      </c>
      <c r="C51">
        <v>0.34793912886754702</v>
      </c>
      <c r="D51">
        <v>0.249</v>
      </c>
      <c r="E51">
        <v>0.184</v>
      </c>
      <c r="F51" s="2">
        <v>1.0292218471120501E-98</v>
      </c>
    </row>
    <row r="52" spans="1:6">
      <c r="A52" t="s">
        <v>56</v>
      </c>
      <c r="B52" s="2">
        <v>1.06417111945375E-101</v>
      </c>
      <c r="C52">
        <v>0.169168242054169</v>
      </c>
      <c r="D52">
        <v>0.90800000000000003</v>
      </c>
      <c r="E52">
        <v>0.88200000000000001</v>
      </c>
      <c r="F52" s="2">
        <v>6.32777431049587E-97</v>
      </c>
    </row>
    <row r="53" spans="1:6">
      <c r="A53" t="s">
        <v>57</v>
      </c>
      <c r="B53" s="2">
        <v>2.4880194329071098E-100</v>
      </c>
      <c r="C53">
        <v>-0.42807578175504502</v>
      </c>
      <c r="D53">
        <v>0.40100000000000002</v>
      </c>
      <c r="E53">
        <v>0.443</v>
      </c>
      <c r="F53" s="2">
        <v>1.47942611519523E-95</v>
      </c>
    </row>
    <row r="54" spans="1:6">
      <c r="A54" t="s">
        <v>58</v>
      </c>
      <c r="B54" s="2">
        <v>3.0184833710621199E-99</v>
      </c>
      <c r="C54">
        <v>0.302940311932756</v>
      </c>
      <c r="D54">
        <v>0.49299999999999999</v>
      </c>
      <c r="E54">
        <v>0.42</v>
      </c>
      <c r="F54" s="2">
        <v>1.7948505821009601E-94</v>
      </c>
    </row>
    <row r="55" spans="1:6">
      <c r="A55" t="s">
        <v>59</v>
      </c>
      <c r="B55" s="2">
        <v>1.9954992809710801E-98</v>
      </c>
      <c r="C55">
        <v>0.288661236447119</v>
      </c>
      <c r="D55">
        <v>0.54800000000000004</v>
      </c>
      <c r="E55">
        <v>0.47899999999999998</v>
      </c>
      <c r="F55" s="2">
        <v>1.1865637824510201E-93</v>
      </c>
    </row>
    <row r="56" spans="1:6">
      <c r="A56" t="s">
        <v>60</v>
      </c>
      <c r="B56" s="2">
        <v>3.8625158610134497E-98</v>
      </c>
      <c r="C56">
        <v>0.313004223329028</v>
      </c>
      <c r="D56">
        <v>0.51600000000000001</v>
      </c>
      <c r="E56">
        <v>0.44400000000000001</v>
      </c>
      <c r="F56" s="2">
        <v>2.2967291812758201E-93</v>
      </c>
    </row>
    <row r="57" spans="1:6">
      <c r="A57" t="s">
        <v>61</v>
      </c>
      <c r="B57" s="2">
        <v>3.7089517741057003E-95</v>
      </c>
      <c r="C57">
        <v>0.201602419687504</v>
      </c>
      <c r="D57">
        <v>0.68100000000000005</v>
      </c>
      <c r="E57">
        <v>0.61199999999999999</v>
      </c>
      <c r="F57" s="2">
        <v>2.2054169039187301E-90</v>
      </c>
    </row>
    <row r="58" spans="1:6">
      <c r="A58" t="s">
        <v>62</v>
      </c>
      <c r="B58" s="2">
        <v>6.1661160020253806E-95</v>
      </c>
      <c r="C58">
        <v>0.27714774632891997</v>
      </c>
      <c r="D58">
        <v>0.44600000000000001</v>
      </c>
      <c r="E58">
        <v>0.374</v>
      </c>
      <c r="F58" s="2">
        <v>3.6664958971243298E-90</v>
      </c>
    </row>
    <row r="59" spans="1:6">
      <c r="A59" t="s">
        <v>63</v>
      </c>
      <c r="B59" s="2">
        <v>1.03003585674153E-91</v>
      </c>
      <c r="C59">
        <v>0.237643685808477</v>
      </c>
      <c r="D59">
        <v>0.54400000000000004</v>
      </c>
      <c r="E59">
        <v>0.47499999999999998</v>
      </c>
      <c r="F59" s="2">
        <v>6.1247992113565104E-87</v>
      </c>
    </row>
    <row r="60" spans="1:6">
      <c r="A60" t="s">
        <v>64</v>
      </c>
      <c r="B60" s="2">
        <v>2.6571539890945002E-91</v>
      </c>
      <c r="C60">
        <v>0.26757764822126701</v>
      </c>
      <c r="D60">
        <v>0.33500000000000002</v>
      </c>
      <c r="E60">
        <v>0.26600000000000001</v>
      </c>
      <c r="F60" s="2">
        <v>1.57999690499537E-86</v>
      </c>
    </row>
    <row r="61" spans="1:6">
      <c r="A61" t="s">
        <v>65</v>
      </c>
      <c r="B61" s="2">
        <v>7.4270449057724303E-90</v>
      </c>
      <c r="C61">
        <v>0.30424393964350499</v>
      </c>
      <c r="D61">
        <v>0.35</v>
      </c>
      <c r="E61">
        <v>0.28199999999999997</v>
      </c>
      <c r="F61" s="2">
        <v>4.4162694418704E-85</v>
      </c>
    </row>
    <row r="62" spans="1:6">
      <c r="A62" t="s">
        <v>66</v>
      </c>
      <c r="B62" s="2">
        <v>1.52209484092963E-89</v>
      </c>
      <c r="C62">
        <v>0.309640347430163</v>
      </c>
      <c r="D62">
        <v>0.379</v>
      </c>
      <c r="E62">
        <v>0.313</v>
      </c>
      <c r="F62" s="2">
        <v>9.0506803431357805E-85</v>
      </c>
    </row>
    <row r="63" spans="1:6">
      <c r="A63" t="s">
        <v>67</v>
      </c>
      <c r="B63" s="2">
        <v>6.2915141699844403E-87</v>
      </c>
      <c r="C63">
        <v>0.168840151618804</v>
      </c>
      <c r="D63">
        <v>0.72299999999999998</v>
      </c>
      <c r="E63">
        <v>0.65800000000000003</v>
      </c>
      <c r="F63" s="2">
        <v>3.7410601557561502E-82</v>
      </c>
    </row>
    <row r="64" spans="1:6">
      <c r="A64" t="s">
        <v>68</v>
      </c>
      <c r="B64" s="2">
        <v>5.1933943171928597E-86</v>
      </c>
      <c r="C64">
        <v>-0.29843734995578902</v>
      </c>
      <c r="D64">
        <v>0.42799999999999999</v>
      </c>
      <c r="E64">
        <v>0.48299999999999998</v>
      </c>
      <c r="F64" s="2">
        <v>3.0880961288892201E-81</v>
      </c>
    </row>
    <row r="65" spans="1:6">
      <c r="A65" t="s">
        <v>69</v>
      </c>
      <c r="B65" s="2">
        <v>2.82198598308208E-84</v>
      </c>
      <c r="C65">
        <v>0.309431761939502</v>
      </c>
      <c r="D65">
        <v>0.23799999999999999</v>
      </c>
      <c r="E65">
        <v>0.18099999999999999</v>
      </c>
      <c r="F65" s="2">
        <v>1.67800930526026E-79</v>
      </c>
    </row>
    <row r="66" spans="1:6">
      <c r="A66" t="s">
        <v>70</v>
      </c>
      <c r="B66" s="2">
        <v>3.6960935464564499E-84</v>
      </c>
      <c r="C66">
        <v>9.7835426719088403E-2</v>
      </c>
      <c r="D66">
        <v>0.995</v>
      </c>
      <c r="E66">
        <v>0.99399999999999999</v>
      </c>
      <c r="F66" s="2">
        <v>2.1977711445939301E-79</v>
      </c>
    </row>
    <row r="67" spans="1:6">
      <c r="A67" t="s">
        <v>71</v>
      </c>
      <c r="B67" s="2">
        <v>9.2694959660636102E-83</v>
      </c>
      <c r="C67">
        <v>0.73939927186634002</v>
      </c>
      <c r="D67">
        <v>0.20300000000000001</v>
      </c>
      <c r="E67">
        <v>0.155</v>
      </c>
      <c r="F67" s="2">
        <v>5.5118276913407398E-78</v>
      </c>
    </row>
    <row r="68" spans="1:6">
      <c r="A68" t="s">
        <v>72</v>
      </c>
      <c r="B68" s="2">
        <v>1.4089898078920901E-82</v>
      </c>
      <c r="C68">
        <v>0.31551403411587298</v>
      </c>
      <c r="D68">
        <v>0.28100000000000003</v>
      </c>
      <c r="E68">
        <v>0.22</v>
      </c>
      <c r="F68" s="2">
        <v>8.3781351956879603E-78</v>
      </c>
    </row>
    <row r="69" spans="1:6">
      <c r="A69" t="s">
        <v>73</v>
      </c>
      <c r="B69" s="2">
        <v>1.8660056890735901E-82</v>
      </c>
      <c r="C69">
        <v>0.48812697504920899</v>
      </c>
      <c r="D69">
        <v>0.22</v>
      </c>
      <c r="E69">
        <v>0.16800000000000001</v>
      </c>
      <c r="F69" s="2">
        <v>1.10956430283694E-77</v>
      </c>
    </row>
    <row r="70" spans="1:6">
      <c r="A70" t="s">
        <v>74</v>
      </c>
      <c r="B70" s="2">
        <v>1.41988096019077E-81</v>
      </c>
      <c r="C70">
        <v>0.244652397400656</v>
      </c>
      <c r="D70">
        <v>0.45900000000000002</v>
      </c>
      <c r="E70">
        <v>0.38900000000000001</v>
      </c>
      <c r="F70" s="2">
        <v>8.4428961654863604E-77</v>
      </c>
    </row>
    <row r="71" spans="1:6">
      <c r="A71" t="s">
        <v>75</v>
      </c>
      <c r="B71" s="2">
        <v>1.8341690238367101E-81</v>
      </c>
      <c r="C71">
        <v>0.36724218967712102</v>
      </c>
      <c r="D71">
        <v>0.30399999999999999</v>
      </c>
      <c r="E71">
        <v>0.246</v>
      </c>
      <c r="F71" s="2">
        <v>1.09063358495379E-76</v>
      </c>
    </row>
    <row r="72" spans="1:6">
      <c r="A72" t="s">
        <v>76</v>
      </c>
      <c r="B72" s="2">
        <v>1.9160964539817799E-79</v>
      </c>
      <c r="C72">
        <v>0.329354194455723</v>
      </c>
      <c r="D72">
        <v>0.22700000000000001</v>
      </c>
      <c r="E72">
        <v>0.17299999999999999</v>
      </c>
      <c r="F72" s="2">
        <v>1.13934927346665E-74</v>
      </c>
    </row>
    <row r="73" spans="1:6">
      <c r="A73" t="s">
        <v>77</v>
      </c>
      <c r="B73" s="2">
        <v>7.40534946246382E-79</v>
      </c>
      <c r="C73">
        <v>0.36035863413970098</v>
      </c>
      <c r="D73">
        <v>0.29299999999999998</v>
      </c>
      <c r="E73">
        <v>0.23300000000000001</v>
      </c>
      <c r="F73" s="2">
        <v>4.4033688973702399E-74</v>
      </c>
    </row>
    <row r="74" spans="1:6">
      <c r="A74" t="s">
        <v>78</v>
      </c>
      <c r="B74" s="2">
        <v>1.73298824035365E-78</v>
      </c>
      <c r="C74">
        <v>0.372751064560289</v>
      </c>
      <c r="D74">
        <v>0.21199999999999999</v>
      </c>
      <c r="E74">
        <v>0.16</v>
      </c>
      <c r="F74" s="2">
        <v>1.0304694674790899E-73</v>
      </c>
    </row>
    <row r="75" spans="1:6">
      <c r="A75" t="s">
        <v>79</v>
      </c>
      <c r="B75" s="2">
        <v>2.69430959837044E-78</v>
      </c>
      <c r="C75">
        <v>0.262164035833446</v>
      </c>
      <c r="D75">
        <v>0.42599999999999999</v>
      </c>
      <c r="E75">
        <v>0.36099999999999999</v>
      </c>
      <c r="F75" s="2">
        <v>1.6020903733830301E-73</v>
      </c>
    </row>
    <row r="76" spans="1:6">
      <c r="A76" t="s">
        <v>80</v>
      </c>
      <c r="B76" s="2">
        <v>5.5854827581363504E-78</v>
      </c>
      <c r="C76">
        <v>0.32914562171109102</v>
      </c>
      <c r="D76">
        <v>0.22700000000000001</v>
      </c>
      <c r="E76">
        <v>0.17399999999999999</v>
      </c>
      <c r="F76" s="2">
        <v>3.3212397576430402E-73</v>
      </c>
    </row>
    <row r="77" spans="1:6">
      <c r="A77" t="s">
        <v>81</v>
      </c>
      <c r="B77" s="2">
        <v>6.62252949216324E-78</v>
      </c>
      <c r="C77">
        <v>0.22123202108980999</v>
      </c>
      <c r="D77">
        <v>0.40799999999999997</v>
      </c>
      <c r="E77">
        <v>0.34</v>
      </c>
      <c r="F77" s="2">
        <v>3.9378884866300999E-73</v>
      </c>
    </row>
    <row r="78" spans="1:6">
      <c r="A78" t="s">
        <v>82</v>
      </c>
      <c r="B78" s="2">
        <v>1.67505098066402E-77</v>
      </c>
      <c r="C78">
        <v>0.22845465407194199</v>
      </c>
      <c r="D78">
        <v>0.42699999999999999</v>
      </c>
      <c r="E78">
        <v>0.35899999999999999</v>
      </c>
      <c r="F78" s="2">
        <v>9.9601881412243698E-73</v>
      </c>
    </row>
    <row r="79" spans="1:6">
      <c r="A79" t="s">
        <v>83</v>
      </c>
      <c r="B79" s="2">
        <v>3.7411890907024802E-76</v>
      </c>
      <c r="C79">
        <v>0.197608808259783</v>
      </c>
      <c r="D79">
        <v>0.56999999999999995</v>
      </c>
      <c r="E79">
        <v>0.498</v>
      </c>
      <c r="F79" s="2">
        <v>2.22458585711351E-71</v>
      </c>
    </row>
    <row r="80" spans="1:6">
      <c r="A80" t="s">
        <v>84</v>
      </c>
      <c r="B80" s="2">
        <v>1.72333353336607E-75</v>
      </c>
      <c r="C80">
        <v>0.29523590205622402</v>
      </c>
      <c r="D80">
        <v>0.41599999999999998</v>
      </c>
      <c r="E80">
        <v>0.35399999999999998</v>
      </c>
      <c r="F80" s="2">
        <v>1.02472858561013E-70</v>
      </c>
    </row>
    <row r="81" spans="1:6">
      <c r="A81" t="s">
        <v>85</v>
      </c>
      <c r="B81" s="2">
        <v>3.24001525333959E-75</v>
      </c>
      <c r="C81">
        <v>-0.32141837471510498</v>
      </c>
      <c r="D81">
        <v>0.45700000000000002</v>
      </c>
      <c r="E81">
        <v>0.49099999999999999</v>
      </c>
      <c r="F81" s="2">
        <v>1.9265778699407801E-70</v>
      </c>
    </row>
    <row r="82" spans="1:6">
      <c r="A82" t="s">
        <v>86</v>
      </c>
      <c r="B82" s="2">
        <v>4.7058275432405403E-75</v>
      </c>
      <c r="C82">
        <v>0.40347728428100499</v>
      </c>
      <c r="D82">
        <v>0.21299999999999999</v>
      </c>
      <c r="E82">
        <v>0.16300000000000001</v>
      </c>
      <c r="F82" s="2">
        <v>2.79817917376169E-70</v>
      </c>
    </row>
    <row r="83" spans="1:6">
      <c r="A83" t="s">
        <v>87</v>
      </c>
      <c r="B83" s="2">
        <v>8.5266852777294103E-75</v>
      </c>
      <c r="C83">
        <v>0.136741165358751</v>
      </c>
      <c r="D83">
        <v>0.77300000000000002</v>
      </c>
      <c r="E83">
        <v>0.71799999999999997</v>
      </c>
      <c r="F83" s="2">
        <v>5.07013759984346E-70</v>
      </c>
    </row>
    <row r="84" spans="1:6">
      <c r="A84" t="s">
        <v>88</v>
      </c>
      <c r="B84" s="2">
        <v>1.60518016932536E-74</v>
      </c>
      <c r="C84">
        <v>0.29472597480016</v>
      </c>
      <c r="D84">
        <v>0.29099999999999998</v>
      </c>
      <c r="E84">
        <v>0.23400000000000001</v>
      </c>
      <c r="F84" s="2">
        <v>9.5447223228424294E-70</v>
      </c>
    </row>
    <row r="85" spans="1:6">
      <c r="A85" t="s">
        <v>89</v>
      </c>
      <c r="B85" s="2">
        <v>4.9384905679450003E-74</v>
      </c>
      <c r="C85">
        <v>0.25846276602455298</v>
      </c>
      <c r="D85">
        <v>0.45900000000000002</v>
      </c>
      <c r="E85">
        <v>0.39400000000000002</v>
      </c>
      <c r="F85" s="2">
        <v>2.93652526151145E-69</v>
      </c>
    </row>
    <row r="86" spans="1:6">
      <c r="A86" t="s">
        <v>90</v>
      </c>
      <c r="B86" s="2">
        <v>4.9578084040790797E-73</v>
      </c>
      <c r="C86">
        <v>0.24278819195123999</v>
      </c>
      <c r="D86">
        <v>0.28599999999999998</v>
      </c>
      <c r="E86">
        <v>0.22600000000000001</v>
      </c>
      <c r="F86" s="2">
        <v>2.9480120332334999E-68</v>
      </c>
    </row>
    <row r="87" spans="1:6">
      <c r="A87" t="s">
        <v>91</v>
      </c>
      <c r="B87" s="2">
        <v>6.0517741388824603E-71</v>
      </c>
      <c r="C87">
        <v>0.287562880105451</v>
      </c>
      <c r="D87">
        <v>0.315</v>
      </c>
      <c r="E87">
        <v>0.25700000000000001</v>
      </c>
      <c r="F87" s="2">
        <v>3.59850593846229E-66</v>
      </c>
    </row>
    <row r="88" spans="1:6">
      <c r="A88" t="s">
        <v>92</v>
      </c>
      <c r="B88" s="2">
        <v>5.5718794917761698E-70</v>
      </c>
      <c r="C88">
        <v>0.18521336743758099</v>
      </c>
      <c r="D88">
        <v>0.55000000000000004</v>
      </c>
      <c r="E88">
        <v>0.48099999999999998</v>
      </c>
      <c r="F88" s="2">
        <v>3.3131509833999501E-65</v>
      </c>
    </row>
    <row r="89" spans="1:6">
      <c r="A89" t="s">
        <v>93</v>
      </c>
      <c r="B89" s="2">
        <v>4.5160298945698899E-69</v>
      </c>
      <c r="C89">
        <v>0.13183559254449501</v>
      </c>
      <c r="D89">
        <v>0.80600000000000005</v>
      </c>
      <c r="E89">
        <v>0.76200000000000001</v>
      </c>
      <c r="F89" s="2">
        <v>2.6853216959091499E-64</v>
      </c>
    </row>
    <row r="90" spans="1:6">
      <c r="A90" t="s">
        <v>94</v>
      </c>
      <c r="B90" s="2">
        <v>4.7595011994080596E-69</v>
      </c>
      <c r="C90">
        <v>-0.31669508307566702</v>
      </c>
      <c r="D90">
        <v>0.39300000000000002</v>
      </c>
      <c r="E90">
        <v>0.436</v>
      </c>
      <c r="F90" s="2">
        <v>2.83009460319202E-64</v>
      </c>
    </row>
    <row r="91" spans="1:6">
      <c r="A91" t="s">
        <v>95</v>
      </c>
      <c r="B91" s="2">
        <v>4.8529582336692702E-69</v>
      </c>
      <c r="C91">
        <v>0.22698954143739999</v>
      </c>
      <c r="D91">
        <v>0.26900000000000002</v>
      </c>
      <c r="E91">
        <v>0.21199999999999999</v>
      </c>
      <c r="F91" s="2">
        <v>2.88566602490442E-64</v>
      </c>
    </row>
    <row r="92" spans="1:6">
      <c r="A92" t="s">
        <v>96</v>
      </c>
      <c r="B92" s="2">
        <v>1.0975708697529499E-68</v>
      </c>
      <c r="C92">
        <v>0.208824311359637</v>
      </c>
      <c r="D92">
        <v>0.23400000000000001</v>
      </c>
      <c r="E92">
        <v>0.18</v>
      </c>
      <c r="F92" s="2">
        <v>6.5263759057249799E-64</v>
      </c>
    </row>
    <row r="93" spans="1:6">
      <c r="A93" t="s">
        <v>97</v>
      </c>
      <c r="B93" s="2">
        <v>2.47881034278254E-68</v>
      </c>
      <c r="C93">
        <v>0.19870603187329999</v>
      </c>
      <c r="D93">
        <v>0.58299999999999996</v>
      </c>
      <c r="E93">
        <v>0.52200000000000002</v>
      </c>
      <c r="F93" s="2">
        <v>1.4739502060253599E-63</v>
      </c>
    </row>
    <row r="94" spans="1:6">
      <c r="A94" t="s">
        <v>98</v>
      </c>
      <c r="B94" s="2">
        <v>4.4269671805388098E-68</v>
      </c>
      <c r="C94">
        <v>0.23127413601076</v>
      </c>
      <c r="D94">
        <v>0.27800000000000002</v>
      </c>
      <c r="E94">
        <v>0.221</v>
      </c>
      <c r="F94" s="2">
        <v>2.63236322489199E-63</v>
      </c>
    </row>
    <row r="95" spans="1:6">
      <c r="A95" t="s">
        <v>99</v>
      </c>
      <c r="B95" s="2">
        <v>8.6032656304943795E-68</v>
      </c>
      <c r="C95">
        <v>-0.36554281330771199</v>
      </c>
      <c r="D95">
        <v>0.38800000000000001</v>
      </c>
      <c r="E95">
        <v>0.41899999999999998</v>
      </c>
      <c r="F95" s="2">
        <v>5.1156738092045704E-63</v>
      </c>
    </row>
    <row r="96" spans="1:6">
      <c r="A96" t="s">
        <v>100</v>
      </c>
      <c r="B96" s="2">
        <v>1.79153701186105E-67</v>
      </c>
      <c r="C96">
        <v>0.15075872760967099</v>
      </c>
      <c r="D96">
        <v>0.69</v>
      </c>
      <c r="E96">
        <v>0.629</v>
      </c>
      <c r="F96" s="2">
        <v>1.06528373799282E-62</v>
      </c>
    </row>
    <row r="97" spans="1:6">
      <c r="A97" t="s">
        <v>101</v>
      </c>
      <c r="B97" s="2">
        <v>8.9735676885274804E-67</v>
      </c>
      <c r="C97">
        <v>0.21870703346213399</v>
      </c>
      <c r="D97">
        <v>0.44800000000000001</v>
      </c>
      <c r="E97">
        <v>0.38200000000000001</v>
      </c>
      <c r="F97" s="2">
        <v>5.3358628189522104E-62</v>
      </c>
    </row>
    <row r="98" spans="1:6">
      <c r="A98" t="s">
        <v>102</v>
      </c>
      <c r="B98" s="2">
        <v>3.11364705174709E-66</v>
      </c>
      <c r="C98">
        <v>0.14380612119234401</v>
      </c>
      <c r="D98">
        <v>0.75800000000000001</v>
      </c>
      <c r="E98">
        <v>0.71099999999999997</v>
      </c>
      <c r="F98" s="2">
        <v>1.8514368099098499E-61</v>
      </c>
    </row>
    <row r="99" spans="1:6">
      <c r="A99" t="s">
        <v>103</v>
      </c>
      <c r="B99" s="2">
        <v>1.0256127350154799E-65</v>
      </c>
      <c r="C99">
        <v>0.236781789531262</v>
      </c>
      <c r="D99">
        <v>0.38400000000000001</v>
      </c>
      <c r="E99">
        <v>0.32300000000000001</v>
      </c>
      <c r="F99" s="2">
        <v>6.0984984449490703E-61</v>
      </c>
    </row>
    <row r="100" spans="1:6">
      <c r="A100" t="s">
        <v>104</v>
      </c>
      <c r="B100" s="2">
        <v>7.01818213343453E-65</v>
      </c>
      <c r="C100">
        <v>0.25758481087581098</v>
      </c>
      <c r="D100">
        <v>0.23200000000000001</v>
      </c>
      <c r="E100">
        <v>0.18099999999999999</v>
      </c>
      <c r="F100" s="2">
        <v>4.1731514601828401E-60</v>
      </c>
    </row>
    <row r="101" spans="1:6">
      <c r="A101" t="s">
        <v>105</v>
      </c>
      <c r="B101" s="2">
        <v>9.0456725131289398E-65</v>
      </c>
      <c r="C101">
        <v>0.28137988784343498</v>
      </c>
      <c r="D101">
        <v>0.38300000000000001</v>
      </c>
      <c r="E101">
        <v>0.32500000000000001</v>
      </c>
      <c r="F101" s="2">
        <v>5.3787377897567295E-60</v>
      </c>
    </row>
    <row r="102" spans="1:6">
      <c r="A102" t="s">
        <v>106</v>
      </c>
      <c r="B102" s="2">
        <v>1.5681204820911799E-64</v>
      </c>
      <c r="C102">
        <v>0.23703933532504801</v>
      </c>
      <c r="D102">
        <v>0.29799999999999999</v>
      </c>
      <c r="E102">
        <v>0.24099999999999999</v>
      </c>
      <c r="F102" s="2">
        <v>9.3243580106105595E-60</v>
      </c>
    </row>
    <row r="103" spans="1:6">
      <c r="A103" t="s">
        <v>107</v>
      </c>
      <c r="B103" s="2">
        <v>2.6883600468742099E-64</v>
      </c>
      <c r="C103">
        <v>0.24828508040443301</v>
      </c>
      <c r="D103">
        <v>0.40699999999999997</v>
      </c>
      <c r="E103">
        <v>0.35</v>
      </c>
      <c r="F103" s="2">
        <v>1.59855265107234E-59</v>
      </c>
    </row>
    <row r="104" spans="1:6">
      <c r="A104" t="s">
        <v>108</v>
      </c>
      <c r="B104" s="2">
        <v>2.8383401660084702E-64</v>
      </c>
      <c r="C104">
        <v>0.15850749758240701</v>
      </c>
      <c r="D104">
        <v>0.78600000000000003</v>
      </c>
      <c r="E104">
        <v>0.73799999999999999</v>
      </c>
      <c r="F104" s="2">
        <v>1.68773382951196E-59</v>
      </c>
    </row>
    <row r="105" spans="1:6">
      <c r="A105" t="s">
        <v>109</v>
      </c>
      <c r="B105" s="2">
        <v>9.4938687390038993E-64</v>
      </c>
      <c r="C105">
        <v>0.30642607296151603</v>
      </c>
      <c r="D105">
        <v>0.28299999999999997</v>
      </c>
      <c r="E105">
        <v>0.23300000000000001</v>
      </c>
      <c r="F105" s="2">
        <v>5.6452442295864998E-59</v>
      </c>
    </row>
    <row r="106" spans="1:6">
      <c r="A106" t="s">
        <v>110</v>
      </c>
      <c r="B106" s="2">
        <v>1.51849884327147E-63</v>
      </c>
      <c r="C106">
        <v>0.41762874605537997</v>
      </c>
      <c r="D106">
        <v>0.23200000000000001</v>
      </c>
      <c r="E106">
        <v>0.186</v>
      </c>
      <c r="F106" s="2">
        <v>9.0292978218608207E-59</v>
      </c>
    </row>
    <row r="107" spans="1:6">
      <c r="A107" t="s">
        <v>111</v>
      </c>
      <c r="B107" s="2">
        <v>1.5816734733794699E-63</v>
      </c>
      <c r="C107">
        <v>0.24546737304632399</v>
      </c>
      <c r="D107">
        <v>0.253</v>
      </c>
      <c r="E107">
        <v>0.20100000000000001</v>
      </c>
      <c r="F107" s="2">
        <v>9.4049468074089804E-59</v>
      </c>
    </row>
    <row r="108" spans="1:6">
      <c r="A108" t="s">
        <v>112</v>
      </c>
      <c r="B108" s="2">
        <v>2.6640986884577601E-63</v>
      </c>
      <c r="C108">
        <v>0.215397362228928</v>
      </c>
      <c r="D108">
        <v>0.66700000000000004</v>
      </c>
      <c r="E108">
        <v>0.61399999999999999</v>
      </c>
      <c r="F108" s="2">
        <v>1.58412636213075E-58</v>
      </c>
    </row>
    <row r="109" spans="1:6">
      <c r="A109" t="s">
        <v>113</v>
      </c>
      <c r="B109" s="2">
        <v>4.3550154940721602E-63</v>
      </c>
      <c r="C109">
        <v>0.25752250695457801</v>
      </c>
      <c r="D109">
        <v>0.20399999999999999</v>
      </c>
      <c r="E109">
        <v>0.156</v>
      </c>
      <c r="F109" s="2">
        <v>2.58957931308518E-58</v>
      </c>
    </row>
    <row r="110" spans="1:6">
      <c r="A110" t="s">
        <v>114</v>
      </c>
      <c r="B110" s="2">
        <v>5.7586509830269999E-63</v>
      </c>
      <c r="C110">
        <v>0.31437922271770802</v>
      </c>
      <c r="D110">
        <v>0.24</v>
      </c>
      <c r="E110">
        <v>0.191</v>
      </c>
      <c r="F110" s="2">
        <v>3.4242090475275202E-58</v>
      </c>
    </row>
    <row r="111" spans="1:6">
      <c r="A111" t="s">
        <v>115</v>
      </c>
      <c r="B111" s="2">
        <v>9.4464860244963896E-63</v>
      </c>
      <c r="C111">
        <v>0.30146818707711998</v>
      </c>
      <c r="D111">
        <v>0.20300000000000001</v>
      </c>
      <c r="E111">
        <v>0.156</v>
      </c>
      <c r="F111" s="2">
        <v>5.6170695198860502E-58</v>
      </c>
    </row>
    <row r="112" spans="1:6">
      <c r="A112" t="s">
        <v>116</v>
      </c>
      <c r="B112" s="2">
        <v>8.0089008557323905E-62</v>
      </c>
      <c r="C112">
        <v>0.16458113167355801</v>
      </c>
      <c r="D112">
        <v>0.55200000000000005</v>
      </c>
      <c r="E112">
        <v>0.48699999999999999</v>
      </c>
      <c r="F112" s="2">
        <v>4.7622526268355998E-57</v>
      </c>
    </row>
    <row r="113" spans="1:6">
      <c r="A113" t="s">
        <v>117</v>
      </c>
      <c r="B113" s="2">
        <v>1.54103352344531E-61</v>
      </c>
      <c r="C113">
        <v>0.33046780327541397</v>
      </c>
      <c r="D113">
        <v>0.20300000000000001</v>
      </c>
      <c r="E113">
        <v>0.158</v>
      </c>
      <c r="F113" s="2">
        <v>9.1632935371105E-57</v>
      </c>
    </row>
    <row r="114" spans="1:6">
      <c r="A114" t="s">
        <v>118</v>
      </c>
      <c r="B114" s="2">
        <v>2.3736732215497998E-61</v>
      </c>
      <c r="C114">
        <v>0.23097240701605901</v>
      </c>
      <c r="D114">
        <v>0.26200000000000001</v>
      </c>
      <c r="E114">
        <v>0.20899999999999999</v>
      </c>
      <c r="F114" s="2">
        <v>1.41143357099794E-56</v>
      </c>
    </row>
    <row r="115" spans="1:6">
      <c r="A115" t="s">
        <v>119</v>
      </c>
      <c r="B115" s="2">
        <v>7.1473056937873299E-61</v>
      </c>
      <c r="C115">
        <v>0.27358795990436902</v>
      </c>
      <c r="D115">
        <v>0.20899999999999999</v>
      </c>
      <c r="E115">
        <v>0.16200000000000001</v>
      </c>
      <c r="F115" s="2">
        <v>4.2499309116398201E-56</v>
      </c>
    </row>
    <row r="116" spans="1:6">
      <c r="A116" t="s">
        <v>120</v>
      </c>
      <c r="B116" s="2">
        <v>3.3673072643921301E-60</v>
      </c>
      <c r="C116">
        <v>0.29004124971221401</v>
      </c>
      <c r="D116">
        <v>0.24</v>
      </c>
      <c r="E116">
        <v>0.192</v>
      </c>
      <c r="F116" s="2">
        <v>2.0022682455528501E-55</v>
      </c>
    </row>
    <row r="117" spans="1:6">
      <c r="A117" t="s">
        <v>121</v>
      </c>
      <c r="B117" s="2">
        <v>4.8469430064381303E-59</v>
      </c>
      <c r="C117">
        <v>0.34961210380931701</v>
      </c>
      <c r="D117">
        <v>0.215</v>
      </c>
      <c r="E117">
        <v>0.17</v>
      </c>
      <c r="F117" s="2">
        <v>2.8820892504882399E-54</v>
      </c>
    </row>
    <row r="118" spans="1:6">
      <c r="A118" t="s">
        <v>122</v>
      </c>
      <c r="B118" s="2">
        <v>4.8692055441754599E-59</v>
      </c>
      <c r="C118">
        <v>0.22854798981146701</v>
      </c>
      <c r="D118">
        <v>0.33300000000000002</v>
      </c>
      <c r="E118">
        <v>0.27800000000000002</v>
      </c>
      <c r="F118" s="2">
        <v>2.8953270006776101E-54</v>
      </c>
    </row>
    <row r="119" spans="1:6">
      <c r="A119" t="s">
        <v>123</v>
      </c>
      <c r="B119" s="2">
        <v>6.46688192398723E-59</v>
      </c>
      <c r="C119">
        <v>0.177045678372414</v>
      </c>
      <c r="D119">
        <v>0.71099999999999997</v>
      </c>
      <c r="E119">
        <v>0.66800000000000004</v>
      </c>
      <c r="F119" s="2">
        <v>3.8453373296412901E-54</v>
      </c>
    </row>
    <row r="120" spans="1:6">
      <c r="A120" t="s">
        <v>124</v>
      </c>
      <c r="B120" s="2">
        <v>1.9542174817999501E-58</v>
      </c>
      <c r="C120">
        <v>-0.50602824743915298</v>
      </c>
      <c r="D120">
        <v>0.499</v>
      </c>
      <c r="E120">
        <v>0.51600000000000001</v>
      </c>
      <c r="F120" s="2">
        <v>1.16201679902789E-53</v>
      </c>
    </row>
    <row r="121" spans="1:6">
      <c r="A121" t="s">
        <v>125</v>
      </c>
      <c r="B121" s="2">
        <v>6.1126689719207401E-58</v>
      </c>
      <c r="C121">
        <v>0.26117846871670702</v>
      </c>
      <c r="D121">
        <v>0.251</v>
      </c>
      <c r="E121">
        <v>0.20200000000000001</v>
      </c>
      <c r="F121" s="2">
        <v>3.6347152240835099E-53</v>
      </c>
    </row>
    <row r="122" spans="1:6">
      <c r="A122" t="s">
        <v>126</v>
      </c>
      <c r="B122" s="2">
        <v>6.3673982810673403E-58</v>
      </c>
      <c r="C122">
        <v>0.27770160194679799</v>
      </c>
      <c r="D122">
        <v>0.248</v>
      </c>
      <c r="E122">
        <v>0.2</v>
      </c>
      <c r="F122" s="2">
        <v>3.7861823658882602E-53</v>
      </c>
    </row>
    <row r="123" spans="1:6">
      <c r="A123" t="s">
        <v>127</v>
      </c>
      <c r="B123" s="2">
        <v>7.6051821336828196E-58</v>
      </c>
      <c r="C123">
        <v>0.160547499985596</v>
      </c>
      <c r="D123">
        <v>0.56799999999999995</v>
      </c>
      <c r="E123">
        <v>0.50800000000000001</v>
      </c>
      <c r="F123" s="2">
        <v>4.5221934003304803E-53</v>
      </c>
    </row>
    <row r="124" spans="1:6">
      <c r="A124" t="s">
        <v>128</v>
      </c>
      <c r="B124" s="2">
        <v>1.6413807128681201E-57</v>
      </c>
      <c r="C124">
        <v>0.19063396117457301</v>
      </c>
      <c r="D124">
        <v>0.56699999999999995</v>
      </c>
      <c r="E124">
        <v>0.50800000000000001</v>
      </c>
      <c r="F124" s="2">
        <v>9.7599779948564395E-53</v>
      </c>
    </row>
    <row r="125" spans="1:6">
      <c r="A125" t="s">
        <v>129</v>
      </c>
      <c r="B125" s="2">
        <v>1.7488481546948299E-57</v>
      </c>
      <c r="C125">
        <v>0.24135988391904301</v>
      </c>
      <c r="D125">
        <v>0.35399999999999998</v>
      </c>
      <c r="E125">
        <v>0.29799999999999999</v>
      </c>
      <c r="F125" s="2">
        <v>1.0399000897446401E-52</v>
      </c>
    </row>
    <row r="126" spans="1:6">
      <c r="A126" t="s">
        <v>130</v>
      </c>
      <c r="B126" s="2">
        <v>2.7410328912718797E-57</v>
      </c>
      <c r="C126">
        <v>0.23371054887705101</v>
      </c>
      <c r="D126">
        <v>0.23300000000000001</v>
      </c>
      <c r="E126">
        <v>0.184</v>
      </c>
      <c r="F126" s="2">
        <v>1.62987297780809E-52</v>
      </c>
    </row>
    <row r="127" spans="1:6">
      <c r="A127" t="s">
        <v>131</v>
      </c>
      <c r="B127" s="2">
        <v>8.29486636222988E-57</v>
      </c>
      <c r="C127">
        <v>-0.255377921512845</v>
      </c>
      <c r="D127">
        <v>0.45400000000000001</v>
      </c>
      <c r="E127">
        <v>0.48899999999999999</v>
      </c>
      <c r="F127" s="2">
        <v>4.9322934363091298E-52</v>
      </c>
    </row>
    <row r="128" spans="1:6">
      <c r="A128" t="s">
        <v>132</v>
      </c>
      <c r="B128" s="2">
        <v>1.1498702342655001E-56</v>
      </c>
      <c r="C128">
        <v>0.17300260890000299</v>
      </c>
      <c r="D128">
        <v>0.38900000000000001</v>
      </c>
      <c r="E128">
        <v>0.32800000000000001</v>
      </c>
      <c r="F128" s="2">
        <v>6.8373583869895295E-52</v>
      </c>
    </row>
    <row r="129" spans="1:6">
      <c r="A129" t="s">
        <v>133</v>
      </c>
      <c r="B129" s="2">
        <v>3.6946312010016501E-56</v>
      </c>
      <c r="C129">
        <v>-0.29976758462810998</v>
      </c>
      <c r="D129">
        <v>0.40400000000000003</v>
      </c>
      <c r="E129">
        <v>0.436</v>
      </c>
      <c r="F129" s="2">
        <v>2.1969016047396E-51</v>
      </c>
    </row>
    <row r="130" spans="1:6">
      <c r="A130" t="s">
        <v>134</v>
      </c>
      <c r="B130" s="2">
        <v>4.08768436098359E-56</v>
      </c>
      <c r="C130">
        <v>-0.151368867321242</v>
      </c>
      <c r="D130">
        <v>0.56299999999999994</v>
      </c>
      <c r="E130">
        <v>0.61</v>
      </c>
      <c r="F130" s="2">
        <v>2.43061887472806E-51</v>
      </c>
    </row>
    <row r="131" spans="1:6">
      <c r="A131" t="s">
        <v>135</v>
      </c>
      <c r="B131" s="2">
        <v>1.6928553834957002E-55</v>
      </c>
      <c r="C131">
        <v>0.27348010352963398</v>
      </c>
      <c r="D131">
        <v>0.627</v>
      </c>
      <c r="E131">
        <v>0.57199999999999995</v>
      </c>
      <c r="F131" s="2">
        <v>1.00660566813421E-50</v>
      </c>
    </row>
    <row r="132" spans="1:6">
      <c r="A132" t="s">
        <v>136</v>
      </c>
      <c r="B132" s="2">
        <v>1.49667163283328E-54</v>
      </c>
      <c r="C132">
        <v>0.21535014027367599</v>
      </c>
      <c r="D132">
        <v>0.28299999999999997</v>
      </c>
      <c r="E132">
        <v>0.23200000000000001</v>
      </c>
      <c r="F132" s="2">
        <v>8.8995088631532799E-50</v>
      </c>
    </row>
    <row r="133" spans="1:6">
      <c r="A133" t="s">
        <v>137</v>
      </c>
      <c r="B133" s="2">
        <v>3.8673484370510197E-54</v>
      </c>
      <c r="C133">
        <v>0.14399369765849701</v>
      </c>
      <c r="D133">
        <v>0.29099999999999998</v>
      </c>
      <c r="E133">
        <v>0.23699999999999999</v>
      </c>
      <c r="F133" s="2">
        <v>2.2996027276392799E-49</v>
      </c>
    </row>
    <row r="134" spans="1:6">
      <c r="A134" t="s">
        <v>138</v>
      </c>
      <c r="B134" s="2">
        <v>1.1292138382390101E-53</v>
      </c>
      <c r="C134">
        <v>-0.109097781722221</v>
      </c>
      <c r="D134">
        <v>0.92600000000000005</v>
      </c>
      <c r="E134">
        <v>0.93300000000000005</v>
      </c>
      <c r="F134" s="2">
        <v>6.7145313249367801E-49</v>
      </c>
    </row>
    <row r="135" spans="1:6">
      <c r="A135" t="s">
        <v>139</v>
      </c>
      <c r="B135" s="2">
        <v>1.99242366281164E-53</v>
      </c>
      <c r="C135">
        <v>0.23719579509515201</v>
      </c>
      <c r="D135">
        <v>0.21299999999999999</v>
      </c>
      <c r="E135">
        <v>0.16900000000000001</v>
      </c>
      <c r="F135" s="2">
        <v>1.1847349583810599E-48</v>
      </c>
    </row>
    <row r="136" spans="1:6">
      <c r="A136" t="s">
        <v>140</v>
      </c>
      <c r="B136" s="2">
        <v>3.4145546669848001E-53</v>
      </c>
      <c r="C136">
        <v>0.24890934642780299</v>
      </c>
      <c r="D136">
        <v>0.25600000000000001</v>
      </c>
      <c r="E136">
        <v>0.20799999999999999</v>
      </c>
      <c r="F136" s="2">
        <v>2.0303624960824999E-48</v>
      </c>
    </row>
    <row r="137" spans="1:6">
      <c r="A137" t="s">
        <v>141</v>
      </c>
      <c r="B137" s="2">
        <v>9.8833123421483892E-53</v>
      </c>
      <c r="C137">
        <v>0.158845414145279</v>
      </c>
      <c r="D137">
        <v>0.308</v>
      </c>
      <c r="E137">
        <v>0.253</v>
      </c>
      <c r="F137" s="2">
        <v>5.8768151848882795E-48</v>
      </c>
    </row>
    <row r="138" spans="1:6">
      <c r="A138" t="s">
        <v>142</v>
      </c>
      <c r="B138" s="2">
        <v>1.03586293703535E-51</v>
      </c>
      <c r="C138">
        <v>0.19410661161758599</v>
      </c>
      <c r="D138">
        <v>0.41499999999999998</v>
      </c>
      <c r="E138">
        <v>0.36</v>
      </c>
      <c r="F138" s="2">
        <v>6.1594481961996297E-47</v>
      </c>
    </row>
    <row r="139" spans="1:6">
      <c r="A139" t="s">
        <v>143</v>
      </c>
      <c r="B139" s="2">
        <v>1.3683680349711801E-51</v>
      </c>
      <c r="C139">
        <v>0.28530732027882</v>
      </c>
      <c r="D139">
        <v>0.20100000000000001</v>
      </c>
      <c r="E139">
        <v>0.159</v>
      </c>
      <c r="F139" s="2">
        <v>8.1365900095456096E-47</v>
      </c>
    </row>
    <row r="140" spans="1:6">
      <c r="A140" t="s">
        <v>144</v>
      </c>
      <c r="B140" s="2">
        <v>3.6495818414090902E-51</v>
      </c>
      <c r="C140">
        <v>0.20273591224747101</v>
      </c>
      <c r="D140">
        <v>0.39600000000000002</v>
      </c>
      <c r="E140">
        <v>0.34200000000000003</v>
      </c>
      <c r="F140" s="2">
        <v>2.17011435453868E-46</v>
      </c>
    </row>
    <row r="141" spans="1:6">
      <c r="A141" t="s">
        <v>145</v>
      </c>
      <c r="B141" s="2">
        <v>4.0969652423635997E-51</v>
      </c>
      <c r="C141">
        <v>0.15787443102568299</v>
      </c>
      <c r="D141">
        <v>0.38100000000000001</v>
      </c>
      <c r="E141">
        <v>0.32200000000000001</v>
      </c>
      <c r="F141" s="2">
        <v>2.43613747241424E-46</v>
      </c>
    </row>
    <row r="142" spans="1:6">
      <c r="A142" t="s">
        <v>146</v>
      </c>
      <c r="B142" s="2">
        <v>7.8116633496626306E-51</v>
      </c>
      <c r="C142">
        <v>0.178467851127626</v>
      </c>
      <c r="D142">
        <v>0.36099999999999999</v>
      </c>
      <c r="E142">
        <v>0.307</v>
      </c>
      <c r="F142" s="2">
        <v>4.6449712609763901E-46</v>
      </c>
    </row>
    <row r="143" spans="1:6">
      <c r="A143" t="s">
        <v>147</v>
      </c>
      <c r="B143" s="2">
        <v>1.47762005825445E-50</v>
      </c>
      <c r="C143">
        <v>0.179611922615455</v>
      </c>
      <c r="D143">
        <v>0.59599999999999997</v>
      </c>
      <c r="E143">
        <v>0.54100000000000004</v>
      </c>
      <c r="F143" s="2">
        <v>8.7862243903926397E-46</v>
      </c>
    </row>
    <row r="144" spans="1:6">
      <c r="A144" t="s">
        <v>148</v>
      </c>
      <c r="B144" s="2">
        <v>1.50111894516906E-50</v>
      </c>
      <c r="C144">
        <v>0.189021552735614</v>
      </c>
      <c r="D144">
        <v>0.38500000000000001</v>
      </c>
      <c r="E144">
        <v>0.33100000000000002</v>
      </c>
      <c r="F144" s="2">
        <v>8.9259534717642604E-46</v>
      </c>
    </row>
    <row r="145" spans="1:6">
      <c r="A145" t="s">
        <v>149</v>
      </c>
      <c r="B145" s="2">
        <v>4.4439775944014601E-50</v>
      </c>
      <c r="C145">
        <v>0.16855430783248501</v>
      </c>
      <c r="D145">
        <v>0.21099999999999999</v>
      </c>
      <c r="E145">
        <v>0.16600000000000001</v>
      </c>
      <c r="F145" s="2">
        <v>2.6424779571830001E-45</v>
      </c>
    </row>
    <row r="146" spans="1:6">
      <c r="A146" t="s">
        <v>150</v>
      </c>
      <c r="B146" s="2">
        <v>4.5608341141529204E-50</v>
      </c>
      <c r="C146">
        <v>0.14294090243485999</v>
      </c>
      <c r="D146">
        <v>0.48099999999999998</v>
      </c>
      <c r="E146">
        <v>0.41799999999999998</v>
      </c>
      <c r="F146" s="2">
        <v>2.71196318095761E-45</v>
      </c>
    </row>
    <row r="147" spans="1:6">
      <c r="A147" t="s">
        <v>151</v>
      </c>
      <c r="B147" s="2">
        <v>9.4837640849206705E-50</v>
      </c>
      <c r="C147">
        <v>0.20173140279173099</v>
      </c>
      <c r="D147">
        <v>0.20100000000000001</v>
      </c>
      <c r="E147">
        <v>0.158</v>
      </c>
      <c r="F147" s="2">
        <v>5.6392358001755298E-45</v>
      </c>
    </row>
    <row r="148" spans="1:6">
      <c r="A148" t="s">
        <v>152</v>
      </c>
      <c r="B148" s="2">
        <v>1.07128166806574E-49</v>
      </c>
      <c r="C148">
        <v>0.187777010228529</v>
      </c>
      <c r="D148">
        <v>0.30199999999999999</v>
      </c>
      <c r="E148">
        <v>0.252</v>
      </c>
      <c r="F148" s="2">
        <v>6.3700550546525101E-45</v>
      </c>
    </row>
    <row r="149" spans="1:6">
      <c r="A149" t="s">
        <v>153</v>
      </c>
      <c r="B149" s="2">
        <v>2.3740772709378298E-49</v>
      </c>
      <c r="C149">
        <v>-0.14264156934614799</v>
      </c>
      <c r="D149">
        <v>0.17699999999999999</v>
      </c>
      <c r="E149">
        <v>0.216</v>
      </c>
      <c r="F149" s="2">
        <v>1.41167382684505E-44</v>
      </c>
    </row>
    <row r="150" spans="1:6">
      <c r="A150" t="s">
        <v>154</v>
      </c>
      <c r="B150" s="2">
        <v>4.4244804825579003E-49</v>
      </c>
      <c r="C150">
        <v>0.15251985972871501</v>
      </c>
      <c r="D150">
        <v>0.38500000000000001</v>
      </c>
      <c r="E150">
        <v>0.32800000000000001</v>
      </c>
      <c r="F150" s="2">
        <v>2.6308845845385801E-44</v>
      </c>
    </row>
    <row r="151" spans="1:6">
      <c r="A151" t="s">
        <v>155</v>
      </c>
      <c r="B151" s="2">
        <v>8.5375509114096498E-49</v>
      </c>
      <c r="C151">
        <v>0.20092913487627201</v>
      </c>
      <c r="D151">
        <v>0.312</v>
      </c>
      <c r="E151">
        <v>0.26100000000000001</v>
      </c>
      <c r="F151" s="2">
        <v>5.0765985229424001E-44</v>
      </c>
    </row>
    <row r="152" spans="1:6">
      <c r="A152" t="s">
        <v>156</v>
      </c>
      <c r="B152" s="2">
        <v>5.9990640885778297E-48</v>
      </c>
      <c r="C152">
        <v>0.213088752879839</v>
      </c>
      <c r="D152">
        <v>0.215</v>
      </c>
      <c r="E152">
        <v>0.17199999999999999</v>
      </c>
      <c r="F152" s="2">
        <v>3.56716348835015E-43</v>
      </c>
    </row>
    <row r="153" spans="1:6">
      <c r="A153" t="s">
        <v>157</v>
      </c>
      <c r="B153" s="2">
        <v>6.85672724566328E-48</v>
      </c>
      <c r="C153">
        <v>0.147516753441673</v>
      </c>
      <c r="D153">
        <v>0.59599999999999997</v>
      </c>
      <c r="E153">
        <v>0.54400000000000004</v>
      </c>
      <c r="F153" s="2">
        <v>4.0771471548163E-43</v>
      </c>
    </row>
    <row r="154" spans="1:6">
      <c r="A154" t="s">
        <v>158</v>
      </c>
      <c r="B154" s="2">
        <v>9.1203779007283196E-48</v>
      </c>
      <c r="C154">
        <v>0.140239358347509</v>
      </c>
      <c r="D154">
        <v>0.32100000000000001</v>
      </c>
      <c r="E154">
        <v>0.26700000000000002</v>
      </c>
      <c r="F154" s="2">
        <v>5.4231591073310697E-43</v>
      </c>
    </row>
    <row r="155" spans="1:6">
      <c r="A155" t="s">
        <v>159</v>
      </c>
      <c r="B155" s="2">
        <v>1.9245941176628401E-47</v>
      </c>
      <c r="C155">
        <v>-0.26103925407810002</v>
      </c>
      <c r="D155">
        <v>0.46899999999999997</v>
      </c>
      <c r="E155">
        <v>0.503</v>
      </c>
      <c r="F155" s="2">
        <v>1.14440215424468E-42</v>
      </c>
    </row>
    <row r="156" spans="1:6">
      <c r="A156" t="s">
        <v>160</v>
      </c>
      <c r="B156" s="2">
        <v>2.00524529985667E-47</v>
      </c>
      <c r="C156">
        <v>0.14041920219495099</v>
      </c>
      <c r="D156">
        <v>0.57099999999999995</v>
      </c>
      <c r="E156">
        <v>0.51200000000000001</v>
      </c>
      <c r="F156" s="2">
        <v>1.1923589602007701E-42</v>
      </c>
    </row>
    <row r="157" spans="1:6">
      <c r="A157" t="s">
        <v>161</v>
      </c>
      <c r="B157" s="2">
        <v>2.41503388970485E-47</v>
      </c>
      <c r="C157">
        <v>0.15219399582156101</v>
      </c>
      <c r="D157">
        <v>0.314</v>
      </c>
      <c r="E157">
        <v>0.26200000000000001</v>
      </c>
      <c r="F157" s="2">
        <v>1.4360274514963001E-42</v>
      </c>
    </row>
    <row r="158" spans="1:6">
      <c r="A158" t="s">
        <v>162</v>
      </c>
      <c r="B158" s="2">
        <v>3.05941387911037E-47</v>
      </c>
      <c r="C158">
        <v>0.21227727632073601</v>
      </c>
      <c r="D158">
        <v>0.26900000000000002</v>
      </c>
      <c r="E158">
        <v>0.223</v>
      </c>
      <c r="F158" s="2">
        <v>1.8191886807966101E-42</v>
      </c>
    </row>
    <row r="159" spans="1:6">
      <c r="A159" t="s">
        <v>163</v>
      </c>
      <c r="B159" s="2">
        <v>5.0123740286936703E-47</v>
      </c>
      <c r="C159">
        <v>0.137345863190176</v>
      </c>
      <c r="D159">
        <v>0.46400000000000002</v>
      </c>
      <c r="E159">
        <v>0.40200000000000002</v>
      </c>
      <c r="F159" s="2">
        <v>2.98045784494183E-42</v>
      </c>
    </row>
    <row r="160" spans="1:6">
      <c r="A160" t="s">
        <v>164</v>
      </c>
      <c r="B160" s="2">
        <v>1.1755033620976999E-46</v>
      </c>
      <c r="C160">
        <v>0.14383217763700401</v>
      </c>
      <c r="D160">
        <v>0.39400000000000002</v>
      </c>
      <c r="E160">
        <v>0.34</v>
      </c>
      <c r="F160" s="2">
        <v>6.9897780917053299E-42</v>
      </c>
    </row>
    <row r="161" spans="1:6">
      <c r="A161" t="s">
        <v>165</v>
      </c>
      <c r="B161" s="2">
        <v>1.2197658306420801E-46</v>
      </c>
      <c r="C161">
        <v>0.170429780955901</v>
      </c>
      <c r="D161">
        <v>0.20899999999999999</v>
      </c>
      <c r="E161">
        <v>0.16700000000000001</v>
      </c>
      <c r="F161" s="2">
        <v>7.2529715821639305E-42</v>
      </c>
    </row>
    <row r="162" spans="1:6">
      <c r="A162" t="s">
        <v>166</v>
      </c>
      <c r="B162" s="2">
        <v>1.41734851539576E-46</v>
      </c>
      <c r="C162">
        <v>0.15399432078522901</v>
      </c>
      <c r="D162">
        <v>0.26900000000000002</v>
      </c>
      <c r="E162">
        <v>0.22</v>
      </c>
      <c r="F162" s="2">
        <v>8.4278377422462402E-42</v>
      </c>
    </row>
    <row r="163" spans="1:6">
      <c r="A163" t="s">
        <v>167</v>
      </c>
      <c r="B163" s="2">
        <v>1.6228066585537E-46</v>
      </c>
      <c r="C163">
        <v>0.164629885528076</v>
      </c>
      <c r="D163">
        <v>0.253</v>
      </c>
      <c r="E163">
        <v>0.20599999999999999</v>
      </c>
      <c r="F163" s="2">
        <v>9.6495329530920402E-42</v>
      </c>
    </row>
    <row r="164" spans="1:6">
      <c r="A164" t="s">
        <v>168</v>
      </c>
      <c r="B164" s="2">
        <v>1.65535549050874E-46</v>
      </c>
      <c r="C164">
        <v>0.13590249201504401</v>
      </c>
      <c r="D164">
        <v>0.28199999999999997</v>
      </c>
      <c r="E164">
        <v>0.23200000000000001</v>
      </c>
      <c r="F164" s="2">
        <v>9.84307481766308E-42</v>
      </c>
    </row>
    <row r="165" spans="1:6">
      <c r="A165" t="s">
        <v>169</v>
      </c>
      <c r="B165" s="2">
        <v>1.9044940017783401E-46</v>
      </c>
      <c r="C165">
        <v>0.1595245247657</v>
      </c>
      <c r="D165">
        <v>0.20200000000000001</v>
      </c>
      <c r="E165">
        <v>0.161</v>
      </c>
      <c r="F165" s="2">
        <v>1.13245022333743E-41</v>
      </c>
    </row>
    <row r="166" spans="1:6">
      <c r="A166" t="s">
        <v>170</v>
      </c>
      <c r="B166" s="2">
        <v>3.8905915578734602E-46</v>
      </c>
      <c r="C166">
        <v>-0.317545958397353</v>
      </c>
      <c r="D166">
        <v>0.45500000000000002</v>
      </c>
      <c r="E166">
        <v>0.47499999999999998</v>
      </c>
      <c r="F166" s="2">
        <v>2.3134235521427201E-41</v>
      </c>
    </row>
    <row r="167" spans="1:6">
      <c r="A167" t="s">
        <v>171</v>
      </c>
      <c r="B167" s="2">
        <v>6.1551336402043001E-46</v>
      </c>
      <c r="C167">
        <v>-0.20741530356702001</v>
      </c>
      <c r="D167">
        <v>0.60599999999999998</v>
      </c>
      <c r="E167">
        <v>0.627</v>
      </c>
      <c r="F167" s="2">
        <v>3.6599655651382801E-41</v>
      </c>
    </row>
    <row r="168" spans="1:6">
      <c r="A168" t="s">
        <v>172</v>
      </c>
      <c r="B168" s="2">
        <v>8.5234740757748704E-46</v>
      </c>
      <c r="C168">
        <v>0.167115412720551</v>
      </c>
      <c r="D168">
        <v>0.312</v>
      </c>
      <c r="E168">
        <v>0.26200000000000001</v>
      </c>
      <c r="F168" s="2">
        <v>5.0682281549372596E-41</v>
      </c>
    </row>
    <row r="169" spans="1:6">
      <c r="A169" t="s">
        <v>173</v>
      </c>
      <c r="B169" s="2">
        <v>1.3841321996474E-45</v>
      </c>
      <c r="C169">
        <v>0.153471535644015</v>
      </c>
      <c r="D169">
        <v>0.20699999999999999</v>
      </c>
      <c r="E169">
        <v>0.16400000000000001</v>
      </c>
      <c r="F169" s="2">
        <v>8.2303268855434004E-41</v>
      </c>
    </row>
    <row r="170" spans="1:6">
      <c r="A170" t="s">
        <v>174</v>
      </c>
      <c r="B170" s="2">
        <v>1.4428307529727499E-45</v>
      </c>
      <c r="C170">
        <v>0.15613939829158999</v>
      </c>
      <c r="D170">
        <v>0.222</v>
      </c>
      <c r="E170">
        <v>0.17799999999999999</v>
      </c>
      <c r="F170" s="2">
        <v>8.5793602233265601E-41</v>
      </c>
    </row>
    <row r="171" spans="1:6">
      <c r="A171" t="s">
        <v>175</v>
      </c>
      <c r="B171" s="2">
        <v>2.43232721451924E-45</v>
      </c>
      <c r="C171">
        <v>0.147639447655388</v>
      </c>
      <c r="D171">
        <v>0.28000000000000003</v>
      </c>
      <c r="E171">
        <v>0.23100000000000001</v>
      </c>
      <c r="F171" s="2">
        <v>1.4463104082974301E-40</v>
      </c>
    </row>
    <row r="172" spans="1:6">
      <c r="A172" t="s">
        <v>176</v>
      </c>
      <c r="B172" s="2">
        <v>4.1228261437865797E-45</v>
      </c>
      <c r="C172">
        <v>0.13061758933206599</v>
      </c>
      <c r="D172">
        <v>0.48199999999999998</v>
      </c>
      <c r="E172">
        <v>0.42199999999999999</v>
      </c>
      <c r="F172" s="2">
        <v>2.4515148816183802E-40</v>
      </c>
    </row>
    <row r="173" spans="1:6">
      <c r="A173" t="s">
        <v>177</v>
      </c>
      <c r="B173" s="2">
        <v>1.05134476464991E-44</v>
      </c>
      <c r="C173">
        <v>-0.220435930740323</v>
      </c>
      <c r="D173">
        <v>0.56100000000000005</v>
      </c>
      <c r="E173">
        <v>0.57599999999999996</v>
      </c>
      <c r="F173" s="2">
        <v>6.25150623956127E-40</v>
      </c>
    </row>
    <row r="174" spans="1:6">
      <c r="A174" t="s">
        <v>178</v>
      </c>
      <c r="B174" s="2">
        <v>2.4753599649276302E-44</v>
      </c>
      <c r="C174">
        <v>-0.28292960246051801</v>
      </c>
      <c r="D174">
        <v>0.47199999999999998</v>
      </c>
      <c r="E174">
        <v>0.48799999999999999</v>
      </c>
      <c r="F174" s="2">
        <v>1.47189854234527E-39</v>
      </c>
    </row>
    <row r="175" spans="1:6">
      <c r="A175" t="s">
        <v>179</v>
      </c>
      <c r="B175" s="2">
        <v>2.8940967392691898E-44</v>
      </c>
      <c r="C175">
        <v>0.14749095259494299</v>
      </c>
      <c r="D175">
        <v>0.36699999999999999</v>
      </c>
      <c r="E175">
        <v>0.314</v>
      </c>
      <c r="F175" s="2">
        <v>1.72088780310424E-39</v>
      </c>
    </row>
    <row r="176" spans="1:6">
      <c r="A176" t="s">
        <v>180</v>
      </c>
      <c r="B176" s="2">
        <v>3.1779054845690799E-44</v>
      </c>
      <c r="C176">
        <v>0.14186351731768401</v>
      </c>
      <c r="D176">
        <v>0.56999999999999995</v>
      </c>
      <c r="E176">
        <v>0.51600000000000001</v>
      </c>
      <c r="F176" s="2">
        <v>1.8896461592344601E-39</v>
      </c>
    </row>
    <row r="177" spans="1:6">
      <c r="A177" t="s">
        <v>181</v>
      </c>
      <c r="B177" s="2">
        <v>3.2975395070551898E-44</v>
      </c>
      <c r="C177">
        <v>0.144683573194759</v>
      </c>
      <c r="D177">
        <v>0.38600000000000001</v>
      </c>
      <c r="E177">
        <v>0.33200000000000002</v>
      </c>
      <c r="F177" s="2">
        <v>1.9607829416851601E-39</v>
      </c>
    </row>
    <row r="178" spans="1:6">
      <c r="A178" t="s">
        <v>182</v>
      </c>
      <c r="B178" s="2">
        <v>3.3545964771465701E-44</v>
      </c>
      <c r="C178">
        <v>0.21632207324348801</v>
      </c>
      <c r="D178">
        <v>0.22600000000000001</v>
      </c>
      <c r="E178">
        <v>0.185</v>
      </c>
      <c r="F178" s="2">
        <v>1.99471015724089E-39</v>
      </c>
    </row>
    <row r="179" spans="1:6">
      <c r="A179" t="s">
        <v>183</v>
      </c>
      <c r="B179" s="2">
        <v>7.7599562759876203E-44</v>
      </c>
      <c r="C179">
        <v>0.15443549544948601</v>
      </c>
      <c r="D179">
        <v>0.30299999999999999</v>
      </c>
      <c r="E179">
        <v>0.255</v>
      </c>
      <c r="F179" s="2">
        <v>4.6142252008277602E-39</v>
      </c>
    </row>
    <row r="180" spans="1:6">
      <c r="A180" t="s">
        <v>184</v>
      </c>
      <c r="B180" s="2">
        <v>1.0100117641880701E-43</v>
      </c>
      <c r="C180">
        <v>0.18265987823086</v>
      </c>
      <c r="D180">
        <v>0.24199999999999999</v>
      </c>
      <c r="E180">
        <v>0.19900000000000001</v>
      </c>
      <c r="F180" s="2">
        <v>6.0057319522150894E-39</v>
      </c>
    </row>
    <row r="181" spans="1:6">
      <c r="A181" t="s">
        <v>185</v>
      </c>
      <c r="B181" s="2">
        <v>1.85312171723926E-43</v>
      </c>
      <c r="C181">
        <v>0.14538701978642299</v>
      </c>
      <c r="D181">
        <v>0.29699999999999999</v>
      </c>
      <c r="E181">
        <v>0.247</v>
      </c>
      <c r="F181" s="2">
        <v>1.1019032355048101E-38</v>
      </c>
    </row>
    <row r="182" spans="1:6">
      <c r="A182" t="s">
        <v>186</v>
      </c>
      <c r="B182" s="2">
        <v>2.2910851848518899E-43</v>
      </c>
      <c r="C182">
        <v>0.121617703891489</v>
      </c>
      <c r="D182">
        <v>0.497</v>
      </c>
      <c r="E182">
        <v>0.438</v>
      </c>
      <c r="F182" s="2">
        <v>1.3623250726166299E-38</v>
      </c>
    </row>
    <row r="183" spans="1:6">
      <c r="A183" t="s">
        <v>187</v>
      </c>
      <c r="B183" s="2">
        <v>3.3171843109130302E-43</v>
      </c>
      <c r="C183">
        <v>-0.37168821219661702</v>
      </c>
      <c r="D183">
        <v>0.32100000000000001</v>
      </c>
      <c r="E183">
        <v>0.34699999999999998</v>
      </c>
      <c r="F183" s="2">
        <v>1.9724641349551E-38</v>
      </c>
    </row>
    <row r="184" spans="1:6">
      <c r="A184" t="s">
        <v>188</v>
      </c>
      <c r="B184" s="2">
        <v>3.5460341439591702E-43</v>
      </c>
      <c r="C184">
        <v>0.31584167701659599</v>
      </c>
      <c r="D184">
        <v>0.215</v>
      </c>
      <c r="E184">
        <v>0.17699999999999999</v>
      </c>
      <c r="F184" s="2">
        <v>2.1085428226810001E-38</v>
      </c>
    </row>
    <row r="185" spans="1:6">
      <c r="A185" t="s">
        <v>189</v>
      </c>
      <c r="B185" s="2">
        <v>3.9374709509275997E-43</v>
      </c>
      <c r="C185">
        <v>0.11347691476760299</v>
      </c>
      <c r="D185">
        <v>0.39700000000000002</v>
      </c>
      <c r="E185">
        <v>0.34</v>
      </c>
      <c r="F185" s="2">
        <v>2.3412989768405701E-38</v>
      </c>
    </row>
    <row r="186" spans="1:6">
      <c r="A186" t="s">
        <v>190</v>
      </c>
      <c r="B186" s="2">
        <v>4.0231455072710498E-43</v>
      </c>
      <c r="C186">
        <v>0.17515214348866801</v>
      </c>
      <c r="D186">
        <v>0.25800000000000001</v>
      </c>
      <c r="E186">
        <v>0.21299999999999999</v>
      </c>
      <c r="F186" s="2">
        <v>2.3922427815335103E-38</v>
      </c>
    </row>
    <row r="187" spans="1:6">
      <c r="A187" t="s">
        <v>191</v>
      </c>
      <c r="B187" s="2">
        <v>7.6451197697364099E-43</v>
      </c>
      <c r="C187">
        <v>0.21031760615138501</v>
      </c>
      <c r="D187">
        <v>0.34499999999999997</v>
      </c>
      <c r="E187">
        <v>0.29699999999999999</v>
      </c>
      <c r="F187" s="2">
        <v>4.54594111748066E-38</v>
      </c>
    </row>
    <row r="188" spans="1:6">
      <c r="A188" t="s">
        <v>192</v>
      </c>
      <c r="B188" s="2">
        <v>1.04219600997294E-42</v>
      </c>
      <c r="C188">
        <v>0.15508275971270699</v>
      </c>
      <c r="D188">
        <v>0.39800000000000002</v>
      </c>
      <c r="E188">
        <v>0.34599999999999997</v>
      </c>
      <c r="F188" s="2">
        <v>6.1971059145010799E-38</v>
      </c>
    </row>
    <row r="189" spans="1:6">
      <c r="A189" t="s">
        <v>193</v>
      </c>
      <c r="B189" s="2">
        <v>1.4373688738709001E-42</v>
      </c>
      <c r="C189">
        <v>0.113508469590357</v>
      </c>
      <c r="D189">
        <v>0.47199999999999998</v>
      </c>
      <c r="E189">
        <v>0.41299999999999998</v>
      </c>
      <c r="F189" s="2">
        <v>8.5468827978111502E-38</v>
      </c>
    </row>
    <row r="190" spans="1:6">
      <c r="A190" t="s">
        <v>194</v>
      </c>
      <c r="B190" s="2">
        <v>2.0905257405078501E-42</v>
      </c>
      <c r="C190">
        <v>0.116874071591067</v>
      </c>
      <c r="D190">
        <v>0.78700000000000003</v>
      </c>
      <c r="E190">
        <v>0.74399999999999999</v>
      </c>
      <c r="F190" s="2">
        <v>1.24306841582078E-37</v>
      </c>
    </row>
    <row r="191" spans="1:6">
      <c r="A191" t="s">
        <v>195</v>
      </c>
      <c r="B191" s="2">
        <v>2.55452754587799E-42</v>
      </c>
      <c r="C191">
        <v>0.129011663516301</v>
      </c>
      <c r="D191">
        <v>0.55700000000000005</v>
      </c>
      <c r="E191">
        <v>0.5</v>
      </c>
      <c r="F191" s="2">
        <v>1.5189731693299699E-37</v>
      </c>
    </row>
    <row r="192" spans="1:6">
      <c r="A192" t="s">
        <v>196</v>
      </c>
      <c r="B192" s="2">
        <v>2.7315320631343601E-42</v>
      </c>
      <c r="C192">
        <v>0.14562169492971599</v>
      </c>
      <c r="D192">
        <v>0.498</v>
      </c>
      <c r="E192">
        <v>0.443</v>
      </c>
      <c r="F192" s="2">
        <v>1.62422359538095E-37</v>
      </c>
    </row>
    <row r="193" spans="1:6">
      <c r="A193" t="s">
        <v>197</v>
      </c>
      <c r="B193" s="2">
        <v>3.6679046510434402E-42</v>
      </c>
      <c r="C193">
        <v>-0.364150401405964</v>
      </c>
      <c r="D193">
        <v>0.41699999999999998</v>
      </c>
      <c r="E193">
        <v>0.438</v>
      </c>
      <c r="F193" s="2">
        <v>2.1810094636034501E-37</v>
      </c>
    </row>
    <row r="194" spans="1:6">
      <c r="A194" t="s">
        <v>198</v>
      </c>
      <c r="B194" s="2">
        <v>5.5244595966296101E-42</v>
      </c>
      <c r="C194">
        <v>0.193335334389304</v>
      </c>
      <c r="D194">
        <v>0.252</v>
      </c>
      <c r="E194">
        <v>0.20899999999999999</v>
      </c>
      <c r="F194" s="2">
        <v>3.2849541653479E-37</v>
      </c>
    </row>
    <row r="195" spans="1:6">
      <c r="A195" t="s">
        <v>199</v>
      </c>
      <c r="B195" s="2">
        <v>6.5996705644969997E-42</v>
      </c>
      <c r="C195">
        <v>0.13881574289565601</v>
      </c>
      <c r="D195">
        <v>0.29799999999999999</v>
      </c>
      <c r="E195">
        <v>0.249</v>
      </c>
      <c r="F195" s="2">
        <v>3.9242961110612101E-37</v>
      </c>
    </row>
    <row r="196" spans="1:6">
      <c r="A196" t="s">
        <v>200</v>
      </c>
      <c r="B196" s="2">
        <v>9.7654010242424397E-42</v>
      </c>
      <c r="C196">
        <v>0.18511932184570301</v>
      </c>
      <c r="D196">
        <v>0.245</v>
      </c>
      <c r="E196">
        <v>0.20300000000000001</v>
      </c>
      <c r="F196" s="2">
        <v>5.8067027570350397E-37</v>
      </c>
    </row>
    <row r="197" spans="1:6">
      <c r="A197" t="s">
        <v>201</v>
      </c>
      <c r="B197" s="2">
        <v>9.9378618715854597E-42</v>
      </c>
      <c r="C197">
        <v>0.106297092231498</v>
      </c>
      <c r="D197">
        <v>0.72299999999999998</v>
      </c>
      <c r="E197">
        <v>0.68400000000000005</v>
      </c>
      <c r="F197" s="2">
        <v>5.9092514260821503E-37</v>
      </c>
    </row>
    <row r="198" spans="1:6">
      <c r="A198" t="s">
        <v>202</v>
      </c>
      <c r="B198" s="2">
        <v>1.17284119750243E-41</v>
      </c>
      <c r="C198">
        <v>0.105496160746712</v>
      </c>
      <c r="D198">
        <v>0.88500000000000001</v>
      </c>
      <c r="E198">
        <v>0.86399999999999999</v>
      </c>
      <c r="F198" s="2">
        <v>6.9739483285889504E-37</v>
      </c>
    </row>
    <row r="199" spans="1:6">
      <c r="A199" t="s">
        <v>203</v>
      </c>
      <c r="B199" s="2">
        <v>1.3435428517991E-41</v>
      </c>
      <c r="C199">
        <v>0.161907950672604</v>
      </c>
      <c r="D199">
        <v>0.32400000000000001</v>
      </c>
      <c r="E199">
        <v>0.27700000000000002</v>
      </c>
      <c r="F199" s="2">
        <v>7.9889745053678003E-37</v>
      </c>
    </row>
    <row r="200" spans="1:6">
      <c r="A200" t="s">
        <v>204</v>
      </c>
      <c r="B200" s="2">
        <v>2.3271020848257299E-41</v>
      </c>
      <c r="C200">
        <v>0.17376735381668701</v>
      </c>
      <c r="D200">
        <v>0.25</v>
      </c>
      <c r="E200">
        <v>0.20599999999999999</v>
      </c>
      <c r="F200" s="2">
        <v>1.3837414416790801E-36</v>
      </c>
    </row>
    <row r="201" spans="1:6">
      <c r="A201" t="s">
        <v>205</v>
      </c>
      <c r="B201" s="2">
        <v>2.6449921746978702E-41</v>
      </c>
      <c r="C201">
        <v>0.11108878683255</v>
      </c>
      <c r="D201">
        <v>0.56100000000000005</v>
      </c>
      <c r="E201">
        <v>0.499</v>
      </c>
      <c r="F201" s="2">
        <v>1.5727652469188499E-36</v>
      </c>
    </row>
    <row r="202" spans="1:6">
      <c r="A202" t="s">
        <v>206</v>
      </c>
      <c r="B202" s="2">
        <v>3.3392399550825499E-41</v>
      </c>
      <c r="C202">
        <v>0.216896626701886</v>
      </c>
      <c r="D202">
        <v>0.31</v>
      </c>
      <c r="E202">
        <v>0.26500000000000001</v>
      </c>
      <c r="F202" s="2">
        <v>1.98557886209119E-36</v>
      </c>
    </row>
    <row r="203" spans="1:6">
      <c r="A203" t="s">
        <v>207</v>
      </c>
      <c r="B203" s="2">
        <v>3.8495211815428801E-41</v>
      </c>
      <c r="C203">
        <v>0.101452034838867</v>
      </c>
      <c r="D203">
        <v>0.69399999999999995</v>
      </c>
      <c r="E203">
        <v>0.64400000000000002</v>
      </c>
      <c r="F203" s="2">
        <v>2.2890022849690301E-36</v>
      </c>
    </row>
    <row r="204" spans="1:6">
      <c r="A204" t="s">
        <v>208</v>
      </c>
      <c r="B204" s="2">
        <v>5.2531404980561202E-41</v>
      </c>
      <c r="C204">
        <v>-0.19263243451734899</v>
      </c>
      <c r="D204">
        <v>0.53</v>
      </c>
      <c r="E204">
        <v>0.54900000000000004</v>
      </c>
      <c r="F204" s="2">
        <v>3.1236224029541299E-36</v>
      </c>
    </row>
    <row r="205" spans="1:6">
      <c r="A205" t="s">
        <v>209</v>
      </c>
      <c r="B205" s="2">
        <v>6.4640454418859304E-41</v>
      </c>
      <c r="C205">
        <v>0.12365016137897999</v>
      </c>
      <c r="D205">
        <v>0.32200000000000001</v>
      </c>
      <c r="E205">
        <v>0.27200000000000002</v>
      </c>
      <c r="F205" s="2">
        <v>3.8436507006542101E-36</v>
      </c>
    </row>
    <row r="206" spans="1:6">
      <c r="A206" t="s">
        <v>210</v>
      </c>
      <c r="B206" s="2">
        <v>6.8605152428022605E-41</v>
      </c>
      <c r="C206">
        <v>0.12765707785167199</v>
      </c>
      <c r="D206">
        <v>0.24099999999999999</v>
      </c>
      <c r="E206">
        <v>0.19700000000000001</v>
      </c>
      <c r="F206" s="2">
        <v>4.0793995736750803E-36</v>
      </c>
    </row>
    <row r="207" spans="1:6">
      <c r="A207" t="s">
        <v>211</v>
      </c>
      <c r="B207" s="2">
        <v>9.3192592741959695E-41</v>
      </c>
      <c r="C207">
        <v>0.134946721086879</v>
      </c>
      <c r="D207">
        <v>0.28999999999999998</v>
      </c>
      <c r="E207">
        <v>0.24299999999999999</v>
      </c>
      <c r="F207" s="2">
        <v>5.5414179496224098E-36</v>
      </c>
    </row>
    <row r="208" spans="1:6">
      <c r="A208" t="s">
        <v>212</v>
      </c>
      <c r="B208" s="2">
        <v>1.06230169796743E-40</v>
      </c>
      <c r="C208">
        <v>-0.140809495382542</v>
      </c>
      <c r="D208">
        <v>0.9</v>
      </c>
      <c r="E208">
        <v>0.90700000000000003</v>
      </c>
      <c r="F208" s="2">
        <v>6.3166583564539305E-36</v>
      </c>
    </row>
    <row r="209" spans="1:6">
      <c r="A209" t="s">
        <v>213</v>
      </c>
      <c r="B209" s="2">
        <v>2.2183570450663901E-40</v>
      </c>
      <c r="C209">
        <v>0.29723869659345697</v>
      </c>
      <c r="D209">
        <v>0.27700000000000002</v>
      </c>
      <c r="E209">
        <v>0.23699999999999999</v>
      </c>
      <c r="F209" s="2">
        <v>1.3190794661373801E-35</v>
      </c>
    </row>
    <row r="210" spans="1:6">
      <c r="A210" t="s">
        <v>214</v>
      </c>
      <c r="B210" s="2">
        <v>2.56969826278791E-40</v>
      </c>
      <c r="C210">
        <v>0.109441119979777</v>
      </c>
      <c r="D210">
        <v>0.45400000000000001</v>
      </c>
      <c r="E210">
        <v>0.39600000000000002</v>
      </c>
      <c r="F210" s="2">
        <v>1.5279939810189501E-35</v>
      </c>
    </row>
    <row r="211" spans="1:6">
      <c r="A211" t="s">
        <v>215</v>
      </c>
      <c r="B211" s="2">
        <v>3.3440256908459399E-40</v>
      </c>
      <c r="C211">
        <v>0.111627648295707</v>
      </c>
      <c r="D211">
        <v>0.433</v>
      </c>
      <c r="E211">
        <v>0.375</v>
      </c>
      <c r="F211" s="2">
        <v>1.98842455629081E-35</v>
      </c>
    </row>
    <row r="212" spans="1:6">
      <c r="A212" t="s">
        <v>216</v>
      </c>
      <c r="B212" s="2">
        <v>3.85892757093566E-40</v>
      </c>
      <c r="C212">
        <v>9.6416496555982598E-2</v>
      </c>
      <c r="D212">
        <v>0.73399999999999999</v>
      </c>
      <c r="E212">
        <v>0.68600000000000005</v>
      </c>
      <c r="F212" s="2">
        <v>2.2945955122297599E-35</v>
      </c>
    </row>
    <row r="213" spans="1:6">
      <c r="A213" t="s">
        <v>217</v>
      </c>
      <c r="B213" s="2">
        <v>4.2782063218916399E-40</v>
      </c>
      <c r="C213">
        <v>0.177988140816983</v>
      </c>
      <c r="D213">
        <v>0.21</v>
      </c>
      <c r="E213">
        <v>0.17100000000000001</v>
      </c>
      <c r="F213" s="2">
        <v>2.5439070431232102E-35</v>
      </c>
    </row>
    <row r="214" spans="1:6">
      <c r="A214" t="s">
        <v>218</v>
      </c>
      <c r="B214" s="2">
        <v>1.1044819866886099E-39</v>
      </c>
      <c r="C214">
        <v>0.118985195529415</v>
      </c>
      <c r="D214">
        <v>0.255</v>
      </c>
      <c r="E214">
        <v>0.21</v>
      </c>
      <c r="F214" s="2">
        <v>6.56747078924781E-35</v>
      </c>
    </row>
    <row r="215" spans="1:6">
      <c r="A215" t="s">
        <v>219</v>
      </c>
      <c r="B215" s="2">
        <v>1.6555040338964801E-39</v>
      </c>
      <c r="C215">
        <v>-0.46366248195501403</v>
      </c>
      <c r="D215">
        <v>0.19500000000000001</v>
      </c>
      <c r="E215">
        <v>0.222</v>
      </c>
      <c r="F215" s="2">
        <v>9.8439580863552596E-35</v>
      </c>
    </row>
    <row r="216" spans="1:6">
      <c r="A216" t="s">
        <v>220</v>
      </c>
      <c r="B216" s="2">
        <v>1.7034253302903501E-39</v>
      </c>
      <c r="C216">
        <v>0.11072492584372901</v>
      </c>
      <c r="D216">
        <v>0.41299999999999998</v>
      </c>
      <c r="E216">
        <v>0.35599999999999998</v>
      </c>
      <c r="F216" s="2">
        <v>1.01289076989725E-34</v>
      </c>
    </row>
    <row r="217" spans="1:6">
      <c r="A217" t="s">
        <v>221</v>
      </c>
      <c r="B217" s="2">
        <v>6.7725453114389204E-39</v>
      </c>
      <c r="C217">
        <v>0.20524251668024501</v>
      </c>
      <c r="D217">
        <v>0.25800000000000001</v>
      </c>
      <c r="E217">
        <v>0.218</v>
      </c>
      <c r="F217" s="2">
        <v>4.02709089308781E-34</v>
      </c>
    </row>
    <row r="218" spans="1:6">
      <c r="A218" t="s">
        <v>222</v>
      </c>
      <c r="B218" s="2">
        <v>7.4415947842737604E-39</v>
      </c>
      <c r="C218">
        <v>0.10499974156188201</v>
      </c>
      <c r="D218">
        <v>0.30399999999999999</v>
      </c>
      <c r="E218">
        <v>0.255</v>
      </c>
      <c r="F218" s="2">
        <v>4.4249210906248702E-34</v>
      </c>
    </row>
    <row r="219" spans="1:6">
      <c r="A219" t="s">
        <v>223</v>
      </c>
      <c r="B219" s="2">
        <v>9.6444402095590103E-39</v>
      </c>
      <c r="C219">
        <v>8.6428995691272298E-2</v>
      </c>
      <c r="D219">
        <v>0.89400000000000002</v>
      </c>
      <c r="E219">
        <v>0.879</v>
      </c>
      <c r="F219" s="2">
        <v>5.73477703740798E-34</v>
      </c>
    </row>
    <row r="220" spans="1:6">
      <c r="A220" t="s">
        <v>224</v>
      </c>
      <c r="B220" s="2">
        <v>1.3706053944765399E-38</v>
      </c>
      <c r="C220">
        <v>0.122738593984949</v>
      </c>
      <c r="D220">
        <v>0.51500000000000001</v>
      </c>
      <c r="E220">
        <v>0.46100000000000002</v>
      </c>
      <c r="F220" s="2">
        <v>8.1498937966364001E-34</v>
      </c>
    </row>
    <row r="221" spans="1:6">
      <c r="A221" t="s">
        <v>225</v>
      </c>
      <c r="B221" s="2">
        <v>1.41050999726663E-38</v>
      </c>
      <c r="C221">
        <v>0.114815713949492</v>
      </c>
      <c r="D221">
        <v>0.35299999999999998</v>
      </c>
      <c r="E221">
        <v>0.30199999999999999</v>
      </c>
      <c r="F221" s="2">
        <v>8.3871745457468102E-34</v>
      </c>
    </row>
    <row r="222" spans="1:6">
      <c r="A222" t="s">
        <v>226</v>
      </c>
      <c r="B222" s="2">
        <v>1.81467458812958E-38</v>
      </c>
      <c r="C222">
        <v>0.109033089796331</v>
      </c>
      <c r="D222">
        <v>0.372</v>
      </c>
      <c r="E222">
        <v>0.32</v>
      </c>
      <c r="F222" s="2">
        <v>1.0790418035936099E-33</v>
      </c>
    </row>
    <row r="223" spans="1:6">
      <c r="A223" t="s">
        <v>227</v>
      </c>
      <c r="B223" s="2">
        <v>1.8604871917185299E-38</v>
      </c>
      <c r="C223">
        <v>0.166716815197928</v>
      </c>
      <c r="D223">
        <v>0.222</v>
      </c>
      <c r="E223">
        <v>0.182</v>
      </c>
      <c r="F223" s="2">
        <v>1.10628289393968E-33</v>
      </c>
    </row>
    <row r="224" spans="1:6">
      <c r="A224" t="s">
        <v>228</v>
      </c>
      <c r="B224" s="2">
        <v>3.79374298843755E-38</v>
      </c>
      <c r="C224">
        <v>0.12986645241313099</v>
      </c>
      <c r="D224">
        <v>0.29599999999999999</v>
      </c>
      <c r="E224">
        <v>0.25</v>
      </c>
      <c r="F224" s="2">
        <v>2.2558354557847399E-33</v>
      </c>
    </row>
    <row r="225" spans="1:6">
      <c r="A225" t="s">
        <v>229</v>
      </c>
      <c r="B225" s="2">
        <v>8.3849526278021897E-38</v>
      </c>
      <c r="C225">
        <v>0.13319744672446401</v>
      </c>
      <c r="D225">
        <v>0.64</v>
      </c>
      <c r="E225">
        <v>0.59099999999999997</v>
      </c>
      <c r="F225" s="2">
        <v>4.98586053154374E-33</v>
      </c>
    </row>
    <row r="226" spans="1:6">
      <c r="A226" t="s">
        <v>230</v>
      </c>
      <c r="B226" s="2">
        <v>9.5985479968178091E-38</v>
      </c>
      <c r="C226">
        <v>0.113954115633148</v>
      </c>
      <c r="D226">
        <v>0.38800000000000001</v>
      </c>
      <c r="E226">
        <v>0.33600000000000002</v>
      </c>
      <c r="F226" s="2">
        <v>5.7074886098678098E-33</v>
      </c>
    </row>
    <row r="227" spans="1:6">
      <c r="A227" t="s">
        <v>231</v>
      </c>
      <c r="B227" s="2">
        <v>1.09402124336946E-37</v>
      </c>
      <c r="C227">
        <v>0.12863759442595299</v>
      </c>
      <c r="D227">
        <v>0.30099999999999999</v>
      </c>
      <c r="E227">
        <v>0.255</v>
      </c>
      <c r="F227" s="2">
        <v>6.5052691173235104E-33</v>
      </c>
    </row>
    <row r="228" spans="1:6">
      <c r="A228" t="s">
        <v>232</v>
      </c>
      <c r="B228" s="2">
        <v>1.10987878100795E-37</v>
      </c>
      <c r="C228">
        <v>0.13164172267046101</v>
      </c>
      <c r="D228">
        <v>0.31</v>
      </c>
      <c r="E228">
        <v>0.26300000000000001</v>
      </c>
      <c r="F228" s="2">
        <v>6.5995612076294896E-33</v>
      </c>
    </row>
    <row r="229" spans="1:6">
      <c r="A229" t="s">
        <v>233</v>
      </c>
      <c r="B229" s="2">
        <v>1.12094236219674E-37</v>
      </c>
      <c r="C229">
        <v>0.12344261483977401</v>
      </c>
      <c r="D229">
        <v>0.23200000000000001</v>
      </c>
      <c r="E229">
        <v>0.191</v>
      </c>
      <c r="F229" s="2">
        <v>6.6653474740942798E-33</v>
      </c>
    </row>
    <row r="230" spans="1:6">
      <c r="A230" t="s">
        <v>234</v>
      </c>
      <c r="B230" s="2">
        <v>1.1716783362545801E-37</v>
      </c>
      <c r="C230">
        <v>0.11542085475857</v>
      </c>
      <c r="D230">
        <v>0.29299999999999998</v>
      </c>
      <c r="E230">
        <v>0.247</v>
      </c>
      <c r="F230" s="2">
        <v>6.9670337230370096E-33</v>
      </c>
    </row>
    <row r="231" spans="1:6">
      <c r="A231" t="s">
        <v>235</v>
      </c>
      <c r="B231" s="2">
        <v>3.80194595267147E-37</v>
      </c>
      <c r="C231">
        <v>0.13121348766111299</v>
      </c>
      <c r="D231">
        <v>0.443</v>
      </c>
      <c r="E231">
        <v>0.39200000000000002</v>
      </c>
      <c r="F231" s="2">
        <v>2.26071310237751E-32</v>
      </c>
    </row>
    <row r="232" spans="1:6">
      <c r="A232" t="s">
        <v>236</v>
      </c>
      <c r="B232" s="2">
        <v>3.9329685078311999E-37</v>
      </c>
      <c r="C232">
        <v>0.16399432070446199</v>
      </c>
      <c r="D232">
        <v>0.26100000000000001</v>
      </c>
      <c r="E232">
        <v>0.219</v>
      </c>
      <c r="F232" s="2">
        <v>2.33862173412659E-32</v>
      </c>
    </row>
    <row r="233" spans="1:6">
      <c r="A233" t="s">
        <v>237</v>
      </c>
      <c r="B233" s="2">
        <v>4.12861580783568E-37</v>
      </c>
      <c r="C233">
        <v>0.170854727797841</v>
      </c>
      <c r="D233">
        <v>0.46899999999999997</v>
      </c>
      <c r="E233">
        <v>0.42099999999999999</v>
      </c>
      <c r="F233" s="2">
        <v>2.4549575316552501E-32</v>
      </c>
    </row>
    <row r="234" spans="1:6">
      <c r="A234" t="s">
        <v>238</v>
      </c>
      <c r="B234" s="2">
        <v>4.2356615445329204E-37</v>
      </c>
      <c r="C234">
        <v>0.129638602501498</v>
      </c>
      <c r="D234">
        <v>0.38100000000000001</v>
      </c>
      <c r="E234">
        <v>0.33300000000000002</v>
      </c>
      <c r="F234" s="2">
        <v>2.5186090676101603E-32</v>
      </c>
    </row>
    <row r="235" spans="1:6">
      <c r="A235" t="s">
        <v>239</v>
      </c>
      <c r="B235" s="2">
        <v>4.4050823921989602E-37</v>
      </c>
      <c r="C235">
        <v>-0.119676307974614</v>
      </c>
      <c r="D235">
        <v>0.83599999999999997</v>
      </c>
      <c r="E235">
        <v>0.85599999999999998</v>
      </c>
      <c r="F235" s="2">
        <v>2.6193500920493498E-32</v>
      </c>
    </row>
    <row r="236" spans="1:6">
      <c r="A236" t="s">
        <v>240</v>
      </c>
      <c r="B236" s="2">
        <v>6.2475560512725499E-37</v>
      </c>
      <c r="C236">
        <v>0.126645863025769</v>
      </c>
      <c r="D236">
        <v>0.33600000000000002</v>
      </c>
      <c r="E236">
        <v>0.28799999999999998</v>
      </c>
      <c r="F236" s="2">
        <v>3.7149217792076799E-32</v>
      </c>
    </row>
    <row r="237" spans="1:6">
      <c r="A237" t="s">
        <v>241</v>
      </c>
      <c r="B237" s="2">
        <v>7.7637063374560905E-37</v>
      </c>
      <c r="C237">
        <v>0.12940957099811001</v>
      </c>
      <c r="D237">
        <v>0.23499999999999999</v>
      </c>
      <c r="E237">
        <v>0.19400000000000001</v>
      </c>
      <c r="F237" s="2">
        <v>4.61645506237814E-32</v>
      </c>
    </row>
    <row r="238" spans="1:6">
      <c r="A238" t="s">
        <v>242</v>
      </c>
      <c r="B238" s="2">
        <v>1.15799163988027E-36</v>
      </c>
      <c r="C238">
        <v>9.9769542839319006E-2</v>
      </c>
      <c r="D238">
        <v>0.81299999999999994</v>
      </c>
      <c r="E238">
        <v>0.78200000000000003</v>
      </c>
      <c r="F238" s="2">
        <v>6.8856498890560605E-32</v>
      </c>
    </row>
    <row r="239" spans="1:6">
      <c r="A239" t="s">
        <v>243</v>
      </c>
      <c r="B239" s="2">
        <v>1.2680824407098799E-36</v>
      </c>
      <c r="C239">
        <v>9.9859853376424099E-2</v>
      </c>
      <c r="D239">
        <v>0.74099999999999999</v>
      </c>
      <c r="E239">
        <v>0.69899999999999995</v>
      </c>
      <c r="F239" s="2">
        <v>7.5402718089490701E-32</v>
      </c>
    </row>
    <row r="240" spans="1:6">
      <c r="A240" t="s">
        <v>244</v>
      </c>
      <c r="B240" s="2">
        <v>1.27947363721255E-36</v>
      </c>
      <c r="C240">
        <v>-0.32579718010054398</v>
      </c>
      <c r="D240">
        <v>0.34499999999999997</v>
      </c>
      <c r="E240">
        <v>0.37</v>
      </c>
      <c r="F240" s="2">
        <v>7.60800614159328E-32</v>
      </c>
    </row>
    <row r="241" spans="1:6">
      <c r="A241" t="s">
        <v>245</v>
      </c>
      <c r="B241" s="2">
        <v>1.8167141677444199E-36</v>
      </c>
      <c r="C241">
        <v>0.10533002604206</v>
      </c>
      <c r="D241">
        <v>0.23200000000000001</v>
      </c>
      <c r="E241">
        <v>0.191</v>
      </c>
      <c r="F241" s="2">
        <v>1.0802545784241901E-31</v>
      </c>
    </row>
    <row r="242" spans="1:6">
      <c r="A242" t="s">
        <v>246</v>
      </c>
      <c r="B242" s="2">
        <v>1.8269451441005601E-36</v>
      </c>
      <c r="C242">
        <v>0.157070947983871</v>
      </c>
      <c r="D242">
        <v>0.34399999999999997</v>
      </c>
      <c r="E242">
        <v>0.29699999999999999</v>
      </c>
      <c r="F242" s="2">
        <v>1.0863381215850701E-31</v>
      </c>
    </row>
    <row r="243" spans="1:6">
      <c r="A243" t="s">
        <v>247</v>
      </c>
      <c r="B243" s="2">
        <v>2.25217255850051E-36</v>
      </c>
      <c r="C243">
        <v>0.118239675751084</v>
      </c>
      <c r="D243">
        <v>0.20899999999999999</v>
      </c>
      <c r="E243">
        <v>0.17</v>
      </c>
      <c r="F243" s="2">
        <v>1.3391868467355801E-31</v>
      </c>
    </row>
    <row r="244" spans="1:6">
      <c r="A244" t="s">
        <v>248</v>
      </c>
      <c r="B244" s="2">
        <v>3.64259098828147E-36</v>
      </c>
      <c r="C244">
        <v>0.12989645155701601</v>
      </c>
      <c r="D244">
        <v>0.44</v>
      </c>
      <c r="E244">
        <v>0.38900000000000001</v>
      </c>
      <c r="F244" s="2">
        <v>2.1659574534519301E-31</v>
      </c>
    </row>
    <row r="245" spans="1:6">
      <c r="A245" t="s">
        <v>249</v>
      </c>
      <c r="B245" s="2">
        <v>4.4426207180495102E-36</v>
      </c>
      <c r="C245">
        <v>0.139260993054629</v>
      </c>
      <c r="D245">
        <v>0.245</v>
      </c>
      <c r="E245">
        <v>0.20399999999999999</v>
      </c>
      <c r="F245" s="2">
        <v>2.6416711313666E-31</v>
      </c>
    </row>
    <row r="246" spans="1:6">
      <c r="A246" t="s">
        <v>250</v>
      </c>
      <c r="B246" s="2">
        <v>7.0456493541642705E-36</v>
      </c>
      <c r="C246">
        <v>9.2190779190958194E-2</v>
      </c>
      <c r="D246">
        <v>0.20599999999999999</v>
      </c>
      <c r="E246">
        <v>0.16700000000000001</v>
      </c>
      <c r="F246" s="2">
        <v>4.1894840189731604E-31</v>
      </c>
    </row>
    <row r="247" spans="1:6">
      <c r="A247" t="s">
        <v>251</v>
      </c>
      <c r="B247" s="2">
        <v>7.4328951859098197E-36</v>
      </c>
      <c r="C247">
        <v>0.116861059123451</v>
      </c>
      <c r="D247">
        <v>0.38500000000000001</v>
      </c>
      <c r="E247">
        <v>0.33500000000000002</v>
      </c>
      <c r="F247" s="2">
        <v>4.4197481354457001E-31</v>
      </c>
    </row>
    <row r="248" spans="1:6">
      <c r="A248" t="s">
        <v>252</v>
      </c>
      <c r="B248" s="2">
        <v>7.5509716250496004E-36</v>
      </c>
      <c r="C248">
        <v>7.2211388336051993E-2</v>
      </c>
      <c r="D248">
        <v>0.51600000000000001</v>
      </c>
      <c r="E248">
        <v>0.45700000000000002</v>
      </c>
      <c r="F248" s="2">
        <v>4.48995874768699E-31</v>
      </c>
    </row>
    <row r="249" spans="1:6">
      <c r="A249" t="s">
        <v>253</v>
      </c>
      <c r="B249" s="2">
        <v>7.9542633605674197E-36</v>
      </c>
      <c r="C249">
        <v>0.131863114748836</v>
      </c>
      <c r="D249">
        <v>0.433</v>
      </c>
      <c r="E249">
        <v>0.38300000000000001</v>
      </c>
      <c r="F249" s="2">
        <v>4.7297640794606003E-31</v>
      </c>
    </row>
    <row r="250" spans="1:6">
      <c r="A250" t="s">
        <v>254</v>
      </c>
      <c r="B250" s="2">
        <v>8.9476261368183799E-36</v>
      </c>
      <c r="C250">
        <v>0.11368163791938</v>
      </c>
      <c r="D250">
        <v>0.23400000000000001</v>
      </c>
      <c r="E250">
        <v>0.193</v>
      </c>
      <c r="F250" s="2">
        <v>5.3204374534749403E-31</v>
      </c>
    </row>
    <row r="251" spans="1:6">
      <c r="A251" t="s">
        <v>255</v>
      </c>
      <c r="B251" s="2">
        <v>1.2224285820349201E-35</v>
      </c>
      <c r="C251">
        <v>0.12210302678328901</v>
      </c>
      <c r="D251">
        <v>0.24399999999999999</v>
      </c>
      <c r="E251">
        <v>0.20300000000000001</v>
      </c>
      <c r="F251" s="2">
        <v>7.2688048344960499E-31</v>
      </c>
    </row>
    <row r="252" spans="1:6">
      <c r="A252" t="s">
        <v>256</v>
      </c>
      <c r="B252" s="2">
        <v>1.7202393710685801E-35</v>
      </c>
      <c r="C252">
        <v>0.11266228406722301</v>
      </c>
      <c r="D252">
        <v>0.248</v>
      </c>
      <c r="E252">
        <v>0.20599999999999999</v>
      </c>
      <c r="F252" s="2">
        <v>1.0228887348248E-30</v>
      </c>
    </row>
    <row r="253" spans="1:6">
      <c r="A253" t="s">
        <v>257</v>
      </c>
      <c r="B253" s="2">
        <v>1.8794937628173301E-35</v>
      </c>
      <c r="C253">
        <v>0.10856189184863201</v>
      </c>
      <c r="D253">
        <v>0.39900000000000002</v>
      </c>
      <c r="E253">
        <v>0.34699999999999998</v>
      </c>
      <c r="F253" s="2">
        <v>1.1175845812464399E-30</v>
      </c>
    </row>
    <row r="254" spans="1:6">
      <c r="A254" t="s">
        <v>258</v>
      </c>
      <c r="B254" s="2">
        <v>2.6165340935557602E-35</v>
      </c>
      <c r="C254">
        <v>0.14970594314569899</v>
      </c>
      <c r="D254">
        <v>0.315</v>
      </c>
      <c r="E254">
        <v>0.27100000000000002</v>
      </c>
      <c r="F254" s="2">
        <v>1.5558435027101301E-30</v>
      </c>
    </row>
    <row r="255" spans="1:6">
      <c r="A255" t="s">
        <v>259</v>
      </c>
      <c r="B255" s="2">
        <v>2.6310957140618702E-35</v>
      </c>
      <c r="C255">
        <v>9.0915439956685204E-2</v>
      </c>
      <c r="D255">
        <v>0.32100000000000001</v>
      </c>
      <c r="E255">
        <v>0.27200000000000002</v>
      </c>
      <c r="F255" s="2">
        <v>1.56450213349547E-30</v>
      </c>
    </row>
    <row r="256" spans="1:6">
      <c r="A256" t="s">
        <v>260</v>
      </c>
      <c r="B256" s="2">
        <v>3.1436991482749502E-35</v>
      </c>
      <c r="C256">
        <v>0.148610582469555</v>
      </c>
      <c r="D256">
        <v>0.253</v>
      </c>
      <c r="E256">
        <v>0.21199999999999999</v>
      </c>
      <c r="F256" s="2">
        <v>1.8693063875472501E-30</v>
      </c>
    </row>
    <row r="257" spans="1:6">
      <c r="A257" t="s">
        <v>261</v>
      </c>
      <c r="B257" s="2">
        <v>4.53896363588515E-35</v>
      </c>
      <c r="C257">
        <v>0.10129539450824</v>
      </c>
      <c r="D257">
        <v>0.47299999999999998</v>
      </c>
      <c r="E257">
        <v>0.41799999999999998</v>
      </c>
      <c r="F257" s="2">
        <v>2.6989585571700301E-30</v>
      </c>
    </row>
    <row r="258" spans="1:6">
      <c r="A258" t="s">
        <v>262</v>
      </c>
      <c r="B258" s="2">
        <v>4.9416737337259499E-35</v>
      </c>
      <c r="C258">
        <v>0.137354561706893</v>
      </c>
      <c r="D258">
        <v>0.77500000000000002</v>
      </c>
      <c r="E258">
        <v>0.74399999999999999</v>
      </c>
      <c r="F258" s="2">
        <v>2.93841803554812E-30</v>
      </c>
    </row>
    <row r="259" spans="1:6">
      <c r="A259" t="s">
        <v>263</v>
      </c>
      <c r="B259" s="2">
        <v>5.16675083974838E-35</v>
      </c>
      <c r="C259">
        <v>0.176425216934748</v>
      </c>
      <c r="D259">
        <v>0.23499999999999999</v>
      </c>
      <c r="E259">
        <v>0.19700000000000001</v>
      </c>
      <c r="F259" s="2">
        <v>3.0722533843311802E-30</v>
      </c>
    </row>
    <row r="260" spans="1:6">
      <c r="A260" t="s">
        <v>264</v>
      </c>
      <c r="B260" s="2">
        <v>5.4017333160936301E-35</v>
      </c>
      <c r="C260">
        <v>0.12521913795781101</v>
      </c>
      <c r="D260">
        <v>0.252</v>
      </c>
      <c r="E260">
        <v>0.21099999999999999</v>
      </c>
      <c r="F260" s="2">
        <v>3.2119786644156002E-30</v>
      </c>
    </row>
    <row r="261" spans="1:6">
      <c r="A261" t="s">
        <v>265</v>
      </c>
      <c r="B261" s="2">
        <v>5.5947555656655903E-35</v>
      </c>
      <c r="C261">
        <v>0.12959535866277999</v>
      </c>
      <c r="D261">
        <v>0.221</v>
      </c>
      <c r="E261">
        <v>0.183</v>
      </c>
      <c r="F261" s="2">
        <v>3.3267535544560702E-30</v>
      </c>
    </row>
    <row r="262" spans="1:6">
      <c r="A262" t="s">
        <v>266</v>
      </c>
      <c r="B262" s="2">
        <v>7.0645264215459805E-35</v>
      </c>
      <c r="C262">
        <v>-7.9169265241713305E-2</v>
      </c>
      <c r="D262">
        <v>0.94599999999999995</v>
      </c>
      <c r="E262">
        <v>0.94299999999999995</v>
      </c>
      <c r="F262" s="2">
        <v>4.2007087007796697E-30</v>
      </c>
    </row>
    <row r="263" spans="1:6">
      <c r="A263" t="s">
        <v>267</v>
      </c>
      <c r="B263" s="2">
        <v>7.5656461889291197E-35</v>
      </c>
      <c r="C263">
        <v>0.159747255696603</v>
      </c>
      <c r="D263">
        <v>0.23</v>
      </c>
      <c r="E263">
        <v>0.192</v>
      </c>
      <c r="F263" s="2">
        <v>4.4986845368610301E-30</v>
      </c>
    </row>
    <row r="264" spans="1:6">
      <c r="A264" t="s">
        <v>268</v>
      </c>
      <c r="B264" s="2">
        <v>8.24291537318376E-35</v>
      </c>
      <c r="C264">
        <v>9.6610310644981406E-2</v>
      </c>
      <c r="D264">
        <v>0.35899999999999999</v>
      </c>
      <c r="E264">
        <v>0.309</v>
      </c>
      <c r="F264" s="2">
        <v>4.9014023392025297E-30</v>
      </c>
    </row>
    <row r="265" spans="1:6">
      <c r="A265" t="s">
        <v>269</v>
      </c>
      <c r="B265" s="2">
        <v>8.6170526999164004E-35</v>
      </c>
      <c r="C265">
        <v>0.130554921763231</v>
      </c>
      <c r="D265">
        <v>0.23499999999999999</v>
      </c>
      <c r="E265">
        <v>0.19500000000000001</v>
      </c>
      <c r="F265" s="2">
        <v>5.1238718764242899E-30</v>
      </c>
    </row>
    <row r="266" spans="1:6">
      <c r="A266" t="s">
        <v>270</v>
      </c>
      <c r="B266" s="2">
        <v>1.0476836474805899E-34</v>
      </c>
      <c r="C266">
        <v>-0.57939819616003096</v>
      </c>
      <c r="D266">
        <v>0.18099999999999999</v>
      </c>
      <c r="E266">
        <v>0.20799999999999999</v>
      </c>
      <c r="F266" s="2">
        <v>6.2297365046490802E-30</v>
      </c>
    </row>
    <row r="267" spans="1:6">
      <c r="A267" t="s">
        <v>271</v>
      </c>
      <c r="B267" s="2">
        <v>1.1078873024892201E-34</v>
      </c>
      <c r="C267">
        <v>-0.176782278128188</v>
      </c>
      <c r="D267">
        <v>0.65900000000000003</v>
      </c>
      <c r="E267">
        <v>0.67900000000000005</v>
      </c>
      <c r="F267" s="2">
        <v>6.58771947806142E-30</v>
      </c>
    </row>
    <row r="268" spans="1:6">
      <c r="A268" t="s">
        <v>272</v>
      </c>
      <c r="B268" s="2">
        <v>1.1372374321661501E-34</v>
      </c>
      <c r="C268">
        <v>0.12971989885379001</v>
      </c>
      <c r="D268">
        <v>0.30099999999999999</v>
      </c>
      <c r="E268">
        <v>0.25700000000000001</v>
      </c>
      <c r="F268" s="2">
        <v>6.7622412191463393E-30</v>
      </c>
    </row>
    <row r="269" spans="1:6">
      <c r="A269" t="s">
        <v>273</v>
      </c>
      <c r="B269" s="2">
        <v>1.27967314547908E-34</v>
      </c>
      <c r="C269">
        <v>0.130995637540846</v>
      </c>
      <c r="D269">
        <v>0.28100000000000003</v>
      </c>
      <c r="E269">
        <v>0.23899999999999999</v>
      </c>
      <c r="F269" s="2">
        <v>7.6091924576477293E-30</v>
      </c>
    </row>
    <row r="270" spans="1:6">
      <c r="A270" t="s">
        <v>274</v>
      </c>
      <c r="B270" s="2">
        <v>2.0237526172111799E-34</v>
      </c>
      <c r="C270">
        <v>-9.2761325070524606E-2</v>
      </c>
      <c r="D270">
        <v>0.83599999999999997</v>
      </c>
      <c r="E270">
        <v>0.86499999999999999</v>
      </c>
      <c r="F270" s="2">
        <v>1.20336378124611E-29</v>
      </c>
    </row>
    <row r="271" spans="1:6">
      <c r="A271" t="s">
        <v>275</v>
      </c>
      <c r="B271" s="2">
        <v>2.5646782293070298E-34</v>
      </c>
      <c r="C271">
        <v>0.101226316696833</v>
      </c>
      <c r="D271">
        <v>0.29699999999999999</v>
      </c>
      <c r="E271">
        <v>0.252</v>
      </c>
      <c r="F271" s="2">
        <v>1.5250089687105501E-29</v>
      </c>
    </row>
    <row r="272" spans="1:6">
      <c r="A272" t="s">
        <v>276</v>
      </c>
      <c r="B272" s="2">
        <v>2.8828713885048299E-34</v>
      </c>
      <c r="C272">
        <v>0.11842747329251101</v>
      </c>
      <c r="D272">
        <v>0.54500000000000004</v>
      </c>
      <c r="E272">
        <v>0.495</v>
      </c>
      <c r="F272" s="2">
        <v>1.7142129850327401E-29</v>
      </c>
    </row>
    <row r="273" spans="1:6">
      <c r="A273" t="s">
        <v>277</v>
      </c>
      <c r="B273" s="2">
        <v>3.2971239354732999E-34</v>
      </c>
      <c r="C273">
        <v>-0.15036842099379899</v>
      </c>
      <c r="D273">
        <v>0.76600000000000001</v>
      </c>
      <c r="E273">
        <v>0.76900000000000002</v>
      </c>
      <c r="F273" s="2">
        <v>1.9605358345111301E-29</v>
      </c>
    </row>
    <row r="274" spans="1:6">
      <c r="A274" t="s">
        <v>278</v>
      </c>
      <c r="B274" s="2">
        <v>3.2979197360660902E-34</v>
      </c>
      <c r="C274">
        <v>-0.422146461061086</v>
      </c>
      <c r="D274">
        <v>0.253</v>
      </c>
      <c r="E274">
        <v>0.27700000000000002</v>
      </c>
      <c r="F274" s="2">
        <v>1.9610090334596201E-29</v>
      </c>
    </row>
    <row r="275" spans="1:6">
      <c r="A275" t="s">
        <v>279</v>
      </c>
      <c r="B275" s="2">
        <v>3.58721138283219E-34</v>
      </c>
      <c r="C275">
        <v>0.15053012727390799</v>
      </c>
      <c r="D275">
        <v>0.23899999999999999</v>
      </c>
      <c r="E275">
        <v>0.2</v>
      </c>
      <c r="F275" s="2">
        <v>2.1330276324596799E-29</v>
      </c>
    </row>
    <row r="276" spans="1:6">
      <c r="A276" t="s">
        <v>280</v>
      </c>
      <c r="B276" s="2">
        <v>3.6332403445438598E-34</v>
      </c>
      <c r="C276">
        <v>8.2474806112615304E-2</v>
      </c>
      <c r="D276">
        <v>0.93200000000000005</v>
      </c>
      <c r="E276">
        <v>0.92200000000000004</v>
      </c>
      <c r="F276" s="2">
        <v>2.1603973736726699E-29</v>
      </c>
    </row>
    <row r="277" spans="1:6">
      <c r="A277" t="s">
        <v>281</v>
      </c>
      <c r="B277" s="2">
        <v>4.1591997186019299E-34</v>
      </c>
      <c r="C277">
        <v>0.15367119393679801</v>
      </c>
      <c r="D277">
        <v>0.26</v>
      </c>
      <c r="E277">
        <v>0.22</v>
      </c>
      <c r="F277" s="2">
        <v>2.47314333667508E-29</v>
      </c>
    </row>
    <row r="278" spans="1:6">
      <c r="A278" t="s">
        <v>282</v>
      </c>
      <c r="B278" s="2">
        <v>7.3466938685384697E-34</v>
      </c>
      <c r="C278">
        <v>0.16196661335524901</v>
      </c>
      <c r="D278">
        <v>0.247</v>
      </c>
      <c r="E278">
        <v>0.20899999999999999</v>
      </c>
      <c r="F278" s="2">
        <v>4.3684911081103401E-29</v>
      </c>
    </row>
    <row r="279" spans="1:6">
      <c r="A279" t="s">
        <v>283</v>
      </c>
      <c r="B279" s="2">
        <v>9.9274534863812706E-34</v>
      </c>
      <c r="C279">
        <v>0.104141207228807</v>
      </c>
      <c r="D279">
        <v>0.29699999999999999</v>
      </c>
      <c r="E279">
        <v>0.252</v>
      </c>
      <c r="F279" s="2">
        <v>5.9030623920720303E-29</v>
      </c>
    </row>
    <row r="280" spans="1:6">
      <c r="A280" t="s">
        <v>284</v>
      </c>
      <c r="B280" s="2">
        <v>1.104778626323E-33</v>
      </c>
      <c r="C280">
        <v>0.128603724568846</v>
      </c>
      <c r="D280">
        <v>0.29399999999999998</v>
      </c>
      <c r="E280">
        <v>0.251</v>
      </c>
      <c r="F280" s="2">
        <v>6.5692346678418299E-29</v>
      </c>
    </row>
    <row r="281" spans="1:6">
      <c r="A281" t="s">
        <v>285</v>
      </c>
      <c r="B281" s="2">
        <v>1.15331703328841E-33</v>
      </c>
      <c r="C281">
        <v>0.12939082619190401</v>
      </c>
      <c r="D281">
        <v>0.39500000000000002</v>
      </c>
      <c r="E281">
        <v>0.34699999999999998</v>
      </c>
      <c r="F281" s="2">
        <v>6.8578537433395195E-29</v>
      </c>
    </row>
    <row r="282" spans="1:6">
      <c r="A282" t="s">
        <v>286</v>
      </c>
      <c r="B282" s="2">
        <v>1.4767868626379899E-33</v>
      </c>
      <c r="C282">
        <v>0.10314512475747301</v>
      </c>
      <c r="D282">
        <v>0.31</v>
      </c>
      <c r="E282">
        <v>0.26500000000000001</v>
      </c>
      <c r="F282" s="2">
        <v>8.7812700426180397E-29</v>
      </c>
    </row>
    <row r="283" spans="1:6">
      <c r="A283" t="s">
        <v>287</v>
      </c>
      <c r="B283" s="2">
        <v>2.6921322808241901E-33</v>
      </c>
      <c r="C283">
        <v>0.13319093380286301</v>
      </c>
      <c r="D283">
        <v>0.24299999999999999</v>
      </c>
      <c r="E283">
        <v>0.20399999999999999</v>
      </c>
      <c r="F283" s="2">
        <v>1.60079569682368E-28</v>
      </c>
    </row>
    <row r="284" spans="1:6">
      <c r="A284" t="s">
        <v>288</v>
      </c>
      <c r="B284" s="2">
        <v>3.47257411354924E-33</v>
      </c>
      <c r="C284">
        <v>8.9155440066340602E-2</v>
      </c>
      <c r="D284">
        <v>0.28000000000000003</v>
      </c>
      <c r="E284">
        <v>0.23699999999999999</v>
      </c>
      <c r="F284" s="2">
        <v>2.06486201939865E-28</v>
      </c>
    </row>
    <row r="285" spans="1:6">
      <c r="A285" t="s">
        <v>289</v>
      </c>
      <c r="B285" s="2">
        <v>3.5177312619116098E-33</v>
      </c>
      <c r="C285">
        <v>0.141613861069153</v>
      </c>
      <c r="D285">
        <v>0.22800000000000001</v>
      </c>
      <c r="E285">
        <v>0.191</v>
      </c>
      <c r="F285" s="2">
        <v>2.0917133629578802E-28</v>
      </c>
    </row>
    <row r="286" spans="1:6">
      <c r="A286" t="s">
        <v>290</v>
      </c>
      <c r="B286" s="2">
        <v>6.8412435489652596E-33</v>
      </c>
      <c r="C286">
        <v>0.118715675047164</v>
      </c>
      <c r="D286">
        <v>0.20399999999999999</v>
      </c>
      <c r="E286">
        <v>0.16800000000000001</v>
      </c>
      <c r="F286" s="2">
        <v>4.0679402390857198E-28</v>
      </c>
    </row>
    <row r="287" spans="1:6">
      <c r="A287" t="s">
        <v>291</v>
      </c>
      <c r="B287" s="2">
        <v>8.2954384928619804E-33</v>
      </c>
      <c r="C287">
        <v>9.9493604651639506E-2</v>
      </c>
      <c r="D287">
        <v>0.222</v>
      </c>
      <c r="E287">
        <v>0.184</v>
      </c>
      <c r="F287" s="2">
        <v>4.9326336366255903E-28</v>
      </c>
    </row>
    <row r="288" spans="1:6">
      <c r="A288" t="s">
        <v>292</v>
      </c>
      <c r="B288" s="2">
        <v>8.7131748041525095E-33</v>
      </c>
      <c r="C288">
        <v>9.3809908332993103E-2</v>
      </c>
      <c r="D288">
        <v>0.65500000000000003</v>
      </c>
      <c r="E288">
        <v>0.60499999999999998</v>
      </c>
      <c r="F288" s="2">
        <v>5.1810280020451596E-28</v>
      </c>
    </row>
    <row r="289" spans="1:6">
      <c r="A289" t="s">
        <v>293</v>
      </c>
      <c r="B289" s="2">
        <v>9.5285855299658096E-33</v>
      </c>
      <c r="C289">
        <v>0.11329369940213101</v>
      </c>
      <c r="D289">
        <v>0.32300000000000001</v>
      </c>
      <c r="E289">
        <v>0.27900000000000003</v>
      </c>
      <c r="F289" s="2">
        <v>5.6658875278282702E-28</v>
      </c>
    </row>
    <row r="290" spans="1:6">
      <c r="A290" t="s">
        <v>294</v>
      </c>
      <c r="B290" s="2">
        <v>9.6176068480953606E-33</v>
      </c>
      <c r="C290">
        <v>0.108831465070844</v>
      </c>
      <c r="D290">
        <v>0.28999999999999998</v>
      </c>
      <c r="E290">
        <v>0.247</v>
      </c>
      <c r="F290" s="2">
        <v>5.7188213840144599E-28</v>
      </c>
    </row>
    <row r="291" spans="1:6">
      <c r="A291" t="s">
        <v>295</v>
      </c>
      <c r="B291" s="2">
        <v>2.5875670152966E-32</v>
      </c>
      <c r="C291">
        <v>9.2313178580598995E-2</v>
      </c>
      <c r="D291">
        <v>0.29099999999999998</v>
      </c>
      <c r="E291">
        <v>0.247</v>
      </c>
      <c r="F291" s="2">
        <v>1.53861909863567E-27</v>
      </c>
    </row>
    <row r="292" spans="1:6">
      <c r="A292" t="s">
        <v>296</v>
      </c>
      <c r="B292" s="2">
        <v>3.3269807919095302E-32</v>
      </c>
      <c r="C292">
        <v>0.11531572126645299</v>
      </c>
      <c r="D292">
        <v>0.311</v>
      </c>
      <c r="E292">
        <v>0.26700000000000002</v>
      </c>
      <c r="F292" s="2">
        <v>1.9782893184852501E-27</v>
      </c>
    </row>
    <row r="293" spans="1:6">
      <c r="A293" t="s">
        <v>297</v>
      </c>
      <c r="B293" s="2">
        <v>3.56399280769376E-32</v>
      </c>
      <c r="C293">
        <v>0.10917604983498699</v>
      </c>
      <c r="D293">
        <v>0.20200000000000001</v>
      </c>
      <c r="E293">
        <v>0.16700000000000001</v>
      </c>
      <c r="F293" s="2">
        <v>2.1192214033108601E-27</v>
      </c>
    </row>
    <row r="294" spans="1:6">
      <c r="A294" t="s">
        <v>298</v>
      </c>
      <c r="B294" s="2">
        <v>4.1939902424997199E-32</v>
      </c>
      <c r="C294">
        <v>0.118564455686317</v>
      </c>
      <c r="D294">
        <v>0.28999999999999998</v>
      </c>
      <c r="E294">
        <v>0.246</v>
      </c>
      <c r="F294" s="2">
        <v>2.4938304779951799E-27</v>
      </c>
    </row>
    <row r="295" spans="1:6">
      <c r="A295" t="s">
        <v>299</v>
      </c>
      <c r="B295" s="2">
        <v>4.9275495917749699E-32</v>
      </c>
      <c r="C295">
        <v>0.120823663262555</v>
      </c>
      <c r="D295">
        <v>0.307</v>
      </c>
      <c r="E295">
        <v>0.26500000000000001</v>
      </c>
      <c r="F295" s="2">
        <v>2.9300195382612401E-27</v>
      </c>
    </row>
    <row r="296" spans="1:6">
      <c r="A296" t="s">
        <v>300</v>
      </c>
      <c r="B296" s="2">
        <v>5.6686549433301896E-32</v>
      </c>
      <c r="C296">
        <v>0.10350680011666399</v>
      </c>
      <c r="D296">
        <v>0.318</v>
      </c>
      <c r="E296">
        <v>0.27300000000000002</v>
      </c>
      <c r="F296" s="2">
        <v>3.3706956024030002E-27</v>
      </c>
    </row>
    <row r="297" spans="1:6">
      <c r="A297" t="s">
        <v>301</v>
      </c>
      <c r="B297" s="2">
        <v>7.9753999109270598E-32</v>
      </c>
      <c r="C297">
        <v>0.17207287456912099</v>
      </c>
      <c r="D297">
        <v>0.216</v>
      </c>
      <c r="E297">
        <v>0.182</v>
      </c>
      <c r="F297" s="2">
        <v>4.7423322950354503E-27</v>
      </c>
    </row>
    <row r="298" spans="1:6">
      <c r="A298" t="s">
        <v>302</v>
      </c>
      <c r="B298" s="2">
        <v>8.2535568143468596E-32</v>
      </c>
      <c r="C298">
        <v>0.116315773945374</v>
      </c>
      <c r="D298">
        <v>0.34399999999999997</v>
      </c>
      <c r="E298">
        <v>0.29899999999999999</v>
      </c>
      <c r="F298" s="2">
        <v>4.9077299529469303E-27</v>
      </c>
    </row>
    <row r="299" spans="1:6">
      <c r="A299" t="s">
        <v>303</v>
      </c>
      <c r="B299" s="2">
        <v>8.3427728356429505E-32</v>
      </c>
      <c r="C299">
        <v>0.10376082002482501</v>
      </c>
      <c r="D299">
        <v>0.28199999999999997</v>
      </c>
      <c r="E299">
        <v>0.24</v>
      </c>
      <c r="F299" s="2">
        <v>4.9607795835300101E-27</v>
      </c>
    </row>
    <row r="300" spans="1:6">
      <c r="A300" t="s">
        <v>304</v>
      </c>
      <c r="B300" s="2">
        <v>8.3534037158326801E-32</v>
      </c>
      <c r="C300">
        <v>9.8431999875177895E-2</v>
      </c>
      <c r="D300">
        <v>0.224</v>
      </c>
      <c r="E300">
        <v>0.186</v>
      </c>
      <c r="F300" s="2">
        <v>4.9671009175084298E-27</v>
      </c>
    </row>
    <row r="301" spans="1:6">
      <c r="A301" t="s">
        <v>305</v>
      </c>
      <c r="B301" s="2">
        <v>8.3866648140565498E-32</v>
      </c>
      <c r="C301">
        <v>9.3418355086186206E-2</v>
      </c>
      <c r="D301">
        <v>0.375</v>
      </c>
      <c r="E301">
        <v>0.32600000000000001</v>
      </c>
      <c r="F301" s="2">
        <v>4.9868786317342997E-27</v>
      </c>
    </row>
    <row r="302" spans="1:6">
      <c r="A302" t="s">
        <v>306</v>
      </c>
      <c r="B302" s="2">
        <v>1.02812764629767E-31</v>
      </c>
      <c r="C302">
        <v>0.110248269319009</v>
      </c>
      <c r="D302">
        <v>0.41499999999999998</v>
      </c>
      <c r="E302">
        <v>0.36699999999999999</v>
      </c>
      <c r="F302" s="2">
        <v>6.1134526104152303E-27</v>
      </c>
    </row>
    <row r="303" spans="1:6">
      <c r="A303" t="s">
        <v>307</v>
      </c>
      <c r="B303" s="2">
        <v>1.46000893253797E-31</v>
      </c>
      <c r="C303">
        <v>8.4757607754719202E-2</v>
      </c>
      <c r="D303">
        <v>0.58199999999999996</v>
      </c>
      <c r="E303">
        <v>0.52600000000000002</v>
      </c>
      <c r="F303" s="2">
        <v>8.68150511465727E-27</v>
      </c>
    </row>
    <row r="304" spans="1:6">
      <c r="A304" t="s">
        <v>308</v>
      </c>
      <c r="B304" s="2">
        <v>1.5301369671612701E-31</v>
      </c>
      <c r="C304">
        <v>0.113649265451675</v>
      </c>
      <c r="D304">
        <v>0.25900000000000001</v>
      </c>
      <c r="E304">
        <v>0.219</v>
      </c>
      <c r="F304" s="2">
        <v>9.0985004341343703E-27</v>
      </c>
    </row>
    <row r="305" spans="1:6">
      <c r="A305" t="s">
        <v>309</v>
      </c>
      <c r="B305" s="2">
        <v>2.23803413580158E-31</v>
      </c>
      <c r="C305">
        <v>0.115313242052136</v>
      </c>
      <c r="D305">
        <v>0.47699999999999998</v>
      </c>
      <c r="E305">
        <v>0.42899999999999999</v>
      </c>
      <c r="F305" s="2">
        <v>1.33077985783034E-26</v>
      </c>
    </row>
    <row r="306" spans="1:6">
      <c r="A306" t="s">
        <v>310</v>
      </c>
      <c r="B306" s="2">
        <v>2.29886793233617E-31</v>
      </c>
      <c r="C306">
        <v>7.3282545717955297E-2</v>
      </c>
      <c r="D306">
        <v>0.27300000000000002</v>
      </c>
      <c r="E306">
        <v>0.23100000000000001</v>
      </c>
      <c r="F306" s="2">
        <v>1.3669528499257301E-26</v>
      </c>
    </row>
    <row r="307" spans="1:6">
      <c r="A307" t="s">
        <v>311</v>
      </c>
      <c r="B307" s="2">
        <v>3.0097698713229199E-31</v>
      </c>
      <c r="C307">
        <v>8.10387651962097E-2</v>
      </c>
      <c r="D307">
        <v>0.36099999999999999</v>
      </c>
      <c r="E307">
        <v>0.312</v>
      </c>
      <c r="F307" s="2">
        <v>1.7896693608860301E-26</v>
      </c>
    </row>
    <row r="308" spans="1:6">
      <c r="A308" t="s">
        <v>312</v>
      </c>
      <c r="B308" s="2">
        <v>3.0270798218808702E-31</v>
      </c>
      <c r="C308">
        <v>0.230128895022118</v>
      </c>
      <c r="D308">
        <v>0.32</v>
      </c>
      <c r="E308">
        <v>0.28299999999999997</v>
      </c>
      <c r="F308" s="2">
        <v>1.7999622036868101E-26</v>
      </c>
    </row>
    <row r="309" spans="1:6">
      <c r="A309" t="s">
        <v>313</v>
      </c>
      <c r="B309" s="2">
        <v>3.1740714846463602E-31</v>
      </c>
      <c r="C309">
        <v>9.6089919883832406E-2</v>
      </c>
      <c r="D309">
        <v>0.22800000000000001</v>
      </c>
      <c r="E309">
        <v>0.191</v>
      </c>
      <c r="F309" s="2">
        <v>1.88736638620042E-26</v>
      </c>
    </row>
    <row r="310" spans="1:6">
      <c r="A310" t="s">
        <v>314</v>
      </c>
      <c r="B310" s="2">
        <v>3.9841075837524904E-31</v>
      </c>
      <c r="C310">
        <v>6.8357276319991306E-2</v>
      </c>
      <c r="D310">
        <v>0.39100000000000001</v>
      </c>
      <c r="E310">
        <v>0.34</v>
      </c>
      <c r="F310" s="2">
        <v>2.3690300514509099E-26</v>
      </c>
    </row>
    <row r="311" spans="1:6">
      <c r="A311" t="s">
        <v>315</v>
      </c>
      <c r="B311" s="2">
        <v>5.12765452841975E-31</v>
      </c>
      <c r="C311">
        <v>0.234689547056218</v>
      </c>
      <c r="D311">
        <v>0.22700000000000001</v>
      </c>
      <c r="E311">
        <v>0.193</v>
      </c>
      <c r="F311" s="2">
        <v>3.0490059356889499E-26</v>
      </c>
    </row>
    <row r="312" spans="1:6">
      <c r="A312" t="s">
        <v>316</v>
      </c>
      <c r="B312" s="2">
        <v>6.24120219050715E-31</v>
      </c>
      <c r="C312">
        <v>0.120155110802037</v>
      </c>
      <c r="D312">
        <v>0.248</v>
      </c>
      <c r="E312">
        <v>0.21</v>
      </c>
      <c r="F312" s="2">
        <v>3.7111436465193598E-26</v>
      </c>
    </row>
    <row r="313" spans="1:6">
      <c r="A313" t="s">
        <v>317</v>
      </c>
      <c r="B313" s="2">
        <v>7.6569007198655101E-31</v>
      </c>
      <c r="C313">
        <v>-0.243838085371268</v>
      </c>
      <c r="D313">
        <v>0.51200000000000001</v>
      </c>
      <c r="E313">
        <v>0.51900000000000002</v>
      </c>
      <c r="F313" s="2">
        <v>4.5529463060464299E-26</v>
      </c>
    </row>
    <row r="314" spans="1:6">
      <c r="A314" t="s">
        <v>318</v>
      </c>
      <c r="B314" s="2">
        <v>8.7612375384519103E-31</v>
      </c>
      <c r="C314">
        <v>0.12377915875861201</v>
      </c>
      <c r="D314">
        <v>0.24299999999999999</v>
      </c>
      <c r="E314">
        <v>0.20499999999999999</v>
      </c>
      <c r="F314" s="2">
        <v>5.2096070651142802E-26</v>
      </c>
    </row>
    <row r="315" spans="1:6">
      <c r="A315" t="s">
        <v>319</v>
      </c>
      <c r="B315" s="2">
        <v>9.3650488174236307E-31</v>
      </c>
      <c r="C315">
        <v>9.1627050075555397E-2</v>
      </c>
      <c r="D315">
        <v>0.38900000000000001</v>
      </c>
      <c r="E315">
        <v>0.34300000000000003</v>
      </c>
      <c r="F315" s="2">
        <v>5.5686453278164401E-26</v>
      </c>
    </row>
    <row r="316" spans="1:6">
      <c r="A316" t="s">
        <v>320</v>
      </c>
      <c r="B316" s="2">
        <v>1.44474162493218E-30</v>
      </c>
      <c r="C316">
        <v>0.122690886577667</v>
      </c>
      <c r="D316">
        <v>0.32800000000000001</v>
      </c>
      <c r="E316">
        <v>0.28599999999999998</v>
      </c>
      <c r="F316" s="2">
        <v>8.5907226501717105E-26</v>
      </c>
    </row>
    <row r="317" spans="1:6">
      <c r="A317" t="s">
        <v>321</v>
      </c>
      <c r="B317" s="2">
        <v>1.4790352670881999E-30</v>
      </c>
      <c r="C317">
        <v>0.11028002686173501</v>
      </c>
      <c r="D317">
        <v>0.26200000000000001</v>
      </c>
      <c r="E317">
        <v>0.222</v>
      </c>
      <c r="F317" s="2">
        <v>8.79463950515985E-26</v>
      </c>
    </row>
    <row r="318" spans="1:6">
      <c r="A318" t="s">
        <v>322</v>
      </c>
      <c r="B318" s="2">
        <v>1.5870366602877802E-30</v>
      </c>
      <c r="C318">
        <v>8.9281214444292697E-2</v>
      </c>
      <c r="D318">
        <v>0.374</v>
      </c>
      <c r="E318">
        <v>0.32600000000000001</v>
      </c>
      <c r="F318" s="2">
        <v>9.4368373894031797E-26</v>
      </c>
    </row>
    <row r="319" spans="1:6">
      <c r="A319" t="s">
        <v>323</v>
      </c>
      <c r="B319" s="2">
        <v>1.6730584924169899E-30</v>
      </c>
      <c r="C319">
        <v>0.19053564989841801</v>
      </c>
      <c r="D319">
        <v>0.21199999999999999</v>
      </c>
      <c r="E319">
        <v>0.17799999999999999</v>
      </c>
      <c r="F319" s="2">
        <v>9.9483404076098898E-26</v>
      </c>
    </row>
    <row r="320" spans="1:6">
      <c r="A320" t="s">
        <v>324</v>
      </c>
      <c r="B320" s="2">
        <v>1.87489215885367E-30</v>
      </c>
      <c r="C320">
        <v>0.112680056586313</v>
      </c>
      <c r="D320">
        <v>0.253</v>
      </c>
      <c r="E320">
        <v>0.215</v>
      </c>
      <c r="F320" s="2">
        <v>1.1148483754975701E-25</v>
      </c>
    </row>
    <row r="321" spans="1:6">
      <c r="A321" t="s">
        <v>325</v>
      </c>
      <c r="B321" s="2">
        <v>2.2319927333111902E-30</v>
      </c>
      <c r="C321">
        <v>0.170421728366941</v>
      </c>
      <c r="D321">
        <v>0.219</v>
      </c>
      <c r="E321">
        <v>0.184</v>
      </c>
      <c r="F321" s="2">
        <v>1.3271875190815E-25</v>
      </c>
    </row>
    <row r="322" spans="1:6">
      <c r="A322" t="s">
        <v>326</v>
      </c>
      <c r="B322" s="2">
        <v>2.2422493427645802E-30</v>
      </c>
      <c r="C322">
        <v>0.108244243396243</v>
      </c>
      <c r="D322">
        <v>0.27900000000000003</v>
      </c>
      <c r="E322">
        <v>0.23799999999999999</v>
      </c>
      <c r="F322" s="2">
        <v>1.33328630419467E-25</v>
      </c>
    </row>
    <row r="323" spans="1:6">
      <c r="A323" t="s">
        <v>327</v>
      </c>
      <c r="B323" s="2">
        <v>2.7603853536365699E-30</v>
      </c>
      <c r="C323">
        <v>7.4928431249371499E-2</v>
      </c>
      <c r="D323">
        <v>0.317</v>
      </c>
      <c r="E323">
        <v>0.27100000000000002</v>
      </c>
      <c r="F323" s="2">
        <v>1.6413803389793799E-25</v>
      </c>
    </row>
    <row r="324" spans="1:6">
      <c r="A324" t="s">
        <v>328</v>
      </c>
      <c r="B324" s="2">
        <v>2.9714877255620301E-30</v>
      </c>
      <c r="C324">
        <v>9.1924038918949999E-2</v>
      </c>
      <c r="D324">
        <v>0.21199999999999999</v>
      </c>
      <c r="E324">
        <v>0.17599999999999999</v>
      </c>
      <c r="F324" s="2">
        <v>1.7669060313736899E-25</v>
      </c>
    </row>
    <row r="325" spans="1:6">
      <c r="A325" t="s">
        <v>329</v>
      </c>
      <c r="B325" s="2">
        <v>3.2600089884745699E-30</v>
      </c>
      <c r="C325">
        <v>0.104541347548906</v>
      </c>
      <c r="D325">
        <v>0.23100000000000001</v>
      </c>
      <c r="E325">
        <v>0.19400000000000001</v>
      </c>
      <c r="F325" s="2">
        <v>1.93846654472675E-25</v>
      </c>
    </row>
    <row r="326" spans="1:6">
      <c r="A326" t="s">
        <v>330</v>
      </c>
      <c r="B326" s="2">
        <v>3.58681251050336E-30</v>
      </c>
      <c r="C326">
        <v>0.13046392965621501</v>
      </c>
      <c r="D326">
        <v>0.21</v>
      </c>
      <c r="E326">
        <v>0.17499999999999999</v>
      </c>
      <c r="F326" s="2">
        <v>2.1327904549955102E-25</v>
      </c>
    </row>
    <row r="327" spans="1:6">
      <c r="A327" t="s">
        <v>331</v>
      </c>
      <c r="B327" s="2">
        <v>4.08907009554316E-30</v>
      </c>
      <c r="C327">
        <v>9.2281412464958898E-2</v>
      </c>
      <c r="D327">
        <v>0.22900000000000001</v>
      </c>
      <c r="E327">
        <v>0.192</v>
      </c>
      <c r="F327" s="2">
        <v>2.4314428602118698E-25</v>
      </c>
    </row>
    <row r="328" spans="1:6">
      <c r="A328" t="s">
        <v>332</v>
      </c>
      <c r="B328" s="2">
        <v>4.81905081548417E-30</v>
      </c>
      <c r="C328">
        <v>9.7991013488251497E-2</v>
      </c>
      <c r="D328">
        <v>0.30199999999999999</v>
      </c>
      <c r="E328">
        <v>0.25900000000000001</v>
      </c>
      <c r="F328" s="2">
        <v>2.8655039959032002E-25</v>
      </c>
    </row>
    <row r="329" spans="1:6">
      <c r="A329" t="s">
        <v>333</v>
      </c>
      <c r="B329" s="2">
        <v>5.6673846146429998E-30</v>
      </c>
      <c r="C329">
        <v>9.4719300535500206E-2</v>
      </c>
      <c r="D329">
        <v>0.27800000000000002</v>
      </c>
      <c r="E329">
        <v>0.23699999999999999</v>
      </c>
      <c r="F329" s="2">
        <v>3.3699402395590198E-25</v>
      </c>
    </row>
    <row r="330" spans="1:6">
      <c r="A330" t="s">
        <v>334</v>
      </c>
      <c r="B330" s="2">
        <v>6.0803637496619901E-30</v>
      </c>
      <c r="C330">
        <v>9.4697884181551797E-2</v>
      </c>
      <c r="D330">
        <v>0.26100000000000001</v>
      </c>
      <c r="E330">
        <v>0.221</v>
      </c>
      <c r="F330" s="2">
        <v>3.61550589282401E-25</v>
      </c>
    </row>
    <row r="331" spans="1:6">
      <c r="A331" t="s">
        <v>335</v>
      </c>
      <c r="B331" s="2">
        <v>1.12580532335717E-29</v>
      </c>
      <c r="C331">
        <v>9.5384049118609995E-2</v>
      </c>
      <c r="D331">
        <v>0.23400000000000001</v>
      </c>
      <c r="E331">
        <v>0.19700000000000001</v>
      </c>
      <c r="F331" s="2">
        <v>6.6942636137464304E-25</v>
      </c>
    </row>
    <row r="332" spans="1:6">
      <c r="A332" t="s">
        <v>336</v>
      </c>
      <c r="B332" s="2">
        <v>1.1317106386944099E-29</v>
      </c>
      <c r="C332">
        <v>0.13959329589147401</v>
      </c>
      <c r="D332">
        <v>0.216</v>
      </c>
      <c r="E332">
        <v>0.182</v>
      </c>
      <c r="F332" s="2">
        <v>6.7293777998047196E-25</v>
      </c>
    </row>
    <row r="333" spans="1:6">
      <c r="A333" t="s">
        <v>337</v>
      </c>
      <c r="B333" s="2">
        <v>1.20490029645051E-29</v>
      </c>
      <c r="C333">
        <v>0.27597166451480298</v>
      </c>
      <c r="D333">
        <v>0.245</v>
      </c>
      <c r="E333">
        <v>0.21299999999999999</v>
      </c>
      <c r="F333" s="2">
        <v>7.1645781427540203E-25</v>
      </c>
    </row>
    <row r="334" spans="1:6">
      <c r="A334" t="s">
        <v>338</v>
      </c>
      <c r="B334" s="2">
        <v>1.2755703940741499E-29</v>
      </c>
      <c r="C334">
        <v>9.1431201924101493E-2</v>
      </c>
      <c r="D334">
        <v>0.22600000000000001</v>
      </c>
      <c r="E334">
        <v>0.19</v>
      </c>
      <c r="F334" s="2">
        <v>7.5847966772437203E-25</v>
      </c>
    </row>
    <row r="335" spans="1:6">
      <c r="A335" t="s">
        <v>339</v>
      </c>
      <c r="B335" s="2">
        <v>1.6011870480899999E-29</v>
      </c>
      <c r="C335">
        <v>0.121241534611714</v>
      </c>
      <c r="D335">
        <v>0.24399999999999999</v>
      </c>
      <c r="E335">
        <v>0.20699999999999999</v>
      </c>
      <c r="F335" s="2">
        <v>9.5209784253527308E-25</v>
      </c>
    </row>
    <row r="336" spans="1:6">
      <c r="A336" t="s">
        <v>340</v>
      </c>
      <c r="B336" s="2">
        <v>2.08644397847613E-29</v>
      </c>
      <c r="C336">
        <v>7.8124259674509797E-2</v>
      </c>
      <c r="D336">
        <v>0.433</v>
      </c>
      <c r="E336">
        <v>0.38200000000000001</v>
      </c>
      <c r="F336" s="2">
        <v>1.24064131848147E-24</v>
      </c>
    </row>
    <row r="337" spans="1:6">
      <c r="A337" t="s">
        <v>341</v>
      </c>
      <c r="B337" s="2">
        <v>2.29520546542848E-29</v>
      </c>
      <c r="C337">
        <v>0.125852921388654</v>
      </c>
      <c r="D337">
        <v>0.42899999999999999</v>
      </c>
      <c r="E337">
        <v>0.38300000000000001</v>
      </c>
      <c r="F337" s="2">
        <v>1.36477507385309E-24</v>
      </c>
    </row>
    <row r="338" spans="1:6">
      <c r="A338" t="s">
        <v>342</v>
      </c>
      <c r="B338" s="2">
        <v>2.3006981593278699E-29</v>
      </c>
      <c r="C338">
        <v>9.3786258245927803E-2</v>
      </c>
      <c r="D338">
        <v>0.30599999999999999</v>
      </c>
      <c r="E338">
        <v>0.26300000000000001</v>
      </c>
      <c r="F338" s="2">
        <v>1.3680411394995401E-24</v>
      </c>
    </row>
    <row r="339" spans="1:6">
      <c r="A339" t="s">
        <v>343</v>
      </c>
      <c r="B339" s="2">
        <v>2.5951440222609201E-29</v>
      </c>
      <c r="C339">
        <v>6.6598320196734798E-2</v>
      </c>
      <c r="D339">
        <v>0.95399999999999996</v>
      </c>
      <c r="E339">
        <v>0.94699999999999995</v>
      </c>
      <c r="F339" s="2">
        <v>1.54312453851679E-24</v>
      </c>
    </row>
    <row r="340" spans="1:6">
      <c r="A340" t="s">
        <v>344</v>
      </c>
      <c r="B340" s="2">
        <v>3.44763257674635E-29</v>
      </c>
      <c r="C340">
        <v>5.4369033293123502E-2</v>
      </c>
      <c r="D340">
        <v>0.28100000000000003</v>
      </c>
      <c r="E340">
        <v>0.23899999999999999</v>
      </c>
      <c r="F340" s="2">
        <v>2.0500312827849198E-24</v>
      </c>
    </row>
    <row r="341" spans="1:6">
      <c r="A341" t="s">
        <v>345</v>
      </c>
      <c r="B341" s="2">
        <v>3.9465237435931E-29</v>
      </c>
      <c r="C341">
        <v>0.107475988320186</v>
      </c>
      <c r="D341">
        <v>0.27100000000000002</v>
      </c>
      <c r="E341">
        <v>0.23100000000000001</v>
      </c>
      <c r="F341" s="2">
        <v>2.34668194841533E-24</v>
      </c>
    </row>
    <row r="342" spans="1:6">
      <c r="A342" t="s">
        <v>346</v>
      </c>
      <c r="B342" s="2">
        <v>5.4126521133452505E-29</v>
      </c>
      <c r="C342">
        <v>-0.28523855050395203</v>
      </c>
      <c r="D342">
        <v>0.4</v>
      </c>
      <c r="E342">
        <v>0.41499999999999998</v>
      </c>
      <c r="F342" s="2">
        <v>3.2184711996373501E-24</v>
      </c>
    </row>
    <row r="343" spans="1:6">
      <c r="A343" t="s">
        <v>347</v>
      </c>
      <c r="B343" s="2">
        <v>5.9758897457272598E-29</v>
      </c>
      <c r="C343">
        <v>7.4725262434062203E-2</v>
      </c>
      <c r="D343">
        <v>0.24399999999999999</v>
      </c>
      <c r="E343">
        <v>0.20599999999999999</v>
      </c>
      <c r="F343" s="2">
        <v>3.5533835606043398E-24</v>
      </c>
    </row>
    <row r="344" spans="1:6">
      <c r="A344" t="s">
        <v>348</v>
      </c>
      <c r="B344" s="2">
        <v>6.8090336010177302E-29</v>
      </c>
      <c r="C344">
        <v>-0.18603614930845</v>
      </c>
      <c r="D344">
        <v>0.65900000000000003</v>
      </c>
      <c r="E344">
        <v>0.65700000000000003</v>
      </c>
      <c r="F344" s="2">
        <v>4.0487875598371598E-24</v>
      </c>
    </row>
    <row r="345" spans="1:6">
      <c r="A345" t="s">
        <v>349</v>
      </c>
      <c r="B345" s="2">
        <v>7.7484646514399602E-29</v>
      </c>
      <c r="C345">
        <v>9.6669555142948393E-2</v>
      </c>
      <c r="D345">
        <v>0.22700000000000001</v>
      </c>
      <c r="E345">
        <v>0.191</v>
      </c>
      <c r="F345" s="2">
        <v>4.60739205103923E-24</v>
      </c>
    </row>
    <row r="346" spans="1:6">
      <c r="A346" t="s">
        <v>350</v>
      </c>
      <c r="B346" s="2">
        <v>7.9268160006531802E-29</v>
      </c>
      <c r="C346">
        <v>9.6100221094225904E-2</v>
      </c>
      <c r="D346">
        <v>0.54200000000000004</v>
      </c>
      <c r="E346">
        <v>0.49099999999999999</v>
      </c>
      <c r="F346" s="2">
        <v>4.7134433303083996E-24</v>
      </c>
    </row>
    <row r="347" spans="1:6">
      <c r="A347" t="s">
        <v>351</v>
      </c>
      <c r="B347" s="2">
        <v>8.2169543694358598E-29</v>
      </c>
      <c r="C347">
        <v>0.17541710355127299</v>
      </c>
      <c r="D347">
        <v>0.27100000000000002</v>
      </c>
      <c r="E347">
        <v>0.23499999999999999</v>
      </c>
      <c r="F347" s="2">
        <v>4.8859654071539503E-24</v>
      </c>
    </row>
    <row r="348" spans="1:6">
      <c r="A348" t="s">
        <v>352</v>
      </c>
      <c r="B348" s="2">
        <v>9.0026298630144198E-29</v>
      </c>
      <c r="C348">
        <v>0.10104175443781301</v>
      </c>
      <c r="D348">
        <v>0.73</v>
      </c>
      <c r="E348">
        <v>0.68799999999999994</v>
      </c>
      <c r="F348" s="2">
        <v>5.3531437691456299E-24</v>
      </c>
    </row>
    <row r="349" spans="1:6">
      <c r="A349" t="s">
        <v>353</v>
      </c>
      <c r="B349" s="2">
        <v>1.32792492356163E-28</v>
      </c>
      <c r="C349">
        <v>9.5703697157688006E-2</v>
      </c>
      <c r="D349">
        <v>0.22</v>
      </c>
      <c r="E349">
        <v>0.184</v>
      </c>
      <c r="F349" s="2">
        <v>7.8961071804821799E-24</v>
      </c>
    </row>
    <row r="350" spans="1:6">
      <c r="A350" t="s">
        <v>354</v>
      </c>
      <c r="B350" s="2">
        <v>1.40654523116823E-28</v>
      </c>
      <c r="C350">
        <v>9.7275835240438702E-2</v>
      </c>
      <c r="D350">
        <v>0.29399999999999998</v>
      </c>
      <c r="E350">
        <v>0.253</v>
      </c>
      <c r="F350" s="2">
        <v>8.36359925357255E-24</v>
      </c>
    </row>
    <row r="351" spans="1:6">
      <c r="A351" t="s">
        <v>355</v>
      </c>
      <c r="B351" s="2">
        <v>1.42150242152278E-28</v>
      </c>
      <c r="C351">
        <v>7.9457067095613398E-2</v>
      </c>
      <c r="D351">
        <v>0.434</v>
      </c>
      <c r="E351">
        <v>0.38400000000000001</v>
      </c>
      <c r="F351" s="2">
        <v>8.4525376988587499E-24</v>
      </c>
    </row>
    <row r="352" spans="1:6">
      <c r="A352" t="s">
        <v>356</v>
      </c>
      <c r="B352" s="2">
        <v>1.4668879634256001E-28</v>
      </c>
      <c r="C352">
        <v>0.112707804861875</v>
      </c>
      <c r="D352">
        <v>0.21</v>
      </c>
      <c r="E352">
        <v>0.17599999999999999</v>
      </c>
      <c r="F352" s="2">
        <v>8.7224092081213205E-24</v>
      </c>
    </row>
    <row r="353" spans="1:6">
      <c r="A353" t="s">
        <v>357</v>
      </c>
      <c r="B353" s="2">
        <v>1.47853426066562E-28</v>
      </c>
      <c r="C353">
        <v>9.1058788299583401E-2</v>
      </c>
      <c r="D353">
        <v>0.20599999999999999</v>
      </c>
      <c r="E353">
        <v>0.17199999999999999</v>
      </c>
      <c r="F353" s="2">
        <v>8.7916604207699004E-24</v>
      </c>
    </row>
    <row r="354" spans="1:6">
      <c r="A354" t="s">
        <v>358</v>
      </c>
      <c r="B354" s="2">
        <v>1.99629464675301E-28</v>
      </c>
      <c r="C354">
        <v>8.25207265134211E-2</v>
      </c>
      <c r="D354">
        <v>0.45900000000000002</v>
      </c>
      <c r="E354">
        <v>0.41</v>
      </c>
      <c r="F354" s="2">
        <v>1.1870367228522701E-23</v>
      </c>
    </row>
    <row r="355" spans="1:6">
      <c r="A355" t="s">
        <v>359</v>
      </c>
      <c r="B355" s="2">
        <v>2.1824362829250599E-28</v>
      </c>
      <c r="C355">
        <v>0.121782475432794</v>
      </c>
      <c r="D355">
        <v>0.252</v>
      </c>
      <c r="E355">
        <v>0.215</v>
      </c>
      <c r="F355" s="2">
        <v>1.2977202625529E-23</v>
      </c>
    </row>
    <row r="356" spans="1:6">
      <c r="A356" t="s">
        <v>360</v>
      </c>
      <c r="B356" s="2">
        <v>2.3637562813558602E-28</v>
      </c>
      <c r="C356">
        <v>0.105634747854737</v>
      </c>
      <c r="D356">
        <v>0.25700000000000001</v>
      </c>
      <c r="E356">
        <v>0.22</v>
      </c>
      <c r="F356" s="2">
        <v>1.4055367600198199E-23</v>
      </c>
    </row>
    <row r="357" spans="1:6">
      <c r="A357" t="s">
        <v>361</v>
      </c>
      <c r="B357" s="2">
        <v>2.5223064371865299E-28</v>
      </c>
      <c r="C357">
        <v>0.10598897826175301</v>
      </c>
      <c r="D357">
        <v>0.27200000000000002</v>
      </c>
      <c r="E357">
        <v>0.23300000000000001</v>
      </c>
      <c r="F357" s="2">
        <v>1.4998138536798499E-23</v>
      </c>
    </row>
    <row r="358" spans="1:6">
      <c r="A358" t="s">
        <v>362</v>
      </c>
      <c r="B358" s="2">
        <v>3.0517687466802602E-28</v>
      </c>
      <c r="C358">
        <v>-0.289452689179998</v>
      </c>
      <c r="D358">
        <v>0.35499999999999998</v>
      </c>
      <c r="E358">
        <v>0.377</v>
      </c>
      <c r="F358" s="2">
        <v>1.8146427321510199E-23</v>
      </c>
    </row>
    <row r="359" spans="1:6">
      <c r="A359" t="s">
        <v>363</v>
      </c>
      <c r="B359" s="2">
        <v>3.12650284338507E-28</v>
      </c>
      <c r="C359">
        <v>0.10404350281097199</v>
      </c>
      <c r="D359">
        <v>0.6</v>
      </c>
      <c r="E359">
        <v>0.55400000000000005</v>
      </c>
      <c r="F359" s="2">
        <v>1.8590811207336301E-23</v>
      </c>
    </row>
    <row r="360" spans="1:6">
      <c r="A360" t="s">
        <v>364</v>
      </c>
      <c r="B360" s="2">
        <v>3.2565851759038102E-28</v>
      </c>
      <c r="C360">
        <v>-0.53170604731276006</v>
      </c>
      <c r="D360">
        <v>0.23</v>
      </c>
      <c r="E360">
        <v>0.253</v>
      </c>
      <c r="F360" s="2">
        <v>1.9364306772959299E-23</v>
      </c>
    </row>
    <row r="361" spans="1:6">
      <c r="A361" t="s">
        <v>365</v>
      </c>
      <c r="B361" s="2">
        <v>3.5591265956777601E-28</v>
      </c>
      <c r="C361">
        <v>8.0990846693313606E-2</v>
      </c>
      <c r="D361">
        <v>0.27600000000000002</v>
      </c>
      <c r="E361">
        <v>0.23599999999999999</v>
      </c>
      <c r="F361" s="2">
        <v>2.11632785632191E-23</v>
      </c>
    </row>
    <row r="362" spans="1:6">
      <c r="A362" t="s">
        <v>366</v>
      </c>
      <c r="B362" s="2">
        <v>3.6022453183108202E-28</v>
      </c>
      <c r="C362">
        <v>0.103201700028427</v>
      </c>
      <c r="D362">
        <v>0.42699999999999999</v>
      </c>
      <c r="E362">
        <v>0.38100000000000001</v>
      </c>
      <c r="F362" s="2">
        <v>2.1419671111739801E-23</v>
      </c>
    </row>
    <row r="363" spans="1:6">
      <c r="A363" t="s">
        <v>367</v>
      </c>
      <c r="B363" s="2">
        <v>3.9220188718203302E-28</v>
      </c>
      <c r="C363">
        <v>0.11336513083542001</v>
      </c>
      <c r="D363">
        <v>0.26300000000000001</v>
      </c>
      <c r="E363">
        <v>0.22800000000000001</v>
      </c>
      <c r="F363" s="2">
        <v>2.3321108615618001E-23</v>
      </c>
    </row>
    <row r="364" spans="1:6">
      <c r="A364" t="s">
        <v>368</v>
      </c>
      <c r="B364" s="2">
        <v>4.6622441197753398E-28</v>
      </c>
      <c r="C364">
        <v>0.124250607608152</v>
      </c>
      <c r="D364">
        <v>0.26500000000000001</v>
      </c>
      <c r="E364">
        <v>0.22800000000000001</v>
      </c>
      <c r="F364" s="2">
        <v>2.7722635985008098E-23</v>
      </c>
    </row>
    <row r="365" spans="1:6">
      <c r="A365" t="s">
        <v>369</v>
      </c>
      <c r="B365" s="2">
        <v>4.8850987762679101E-28</v>
      </c>
      <c r="C365">
        <v>0.106074017326156</v>
      </c>
      <c r="D365">
        <v>0.34699999999999998</v>
      </c>
      <c r="E365">
        <v>0.30399999999999999</v>
      </c>
      <c r="F365" s="2">
        <v>2.9047774343444201E-23</v>
      </c>
    </row>
    <row r="366" spans="1:6">
      <c r="A366" t="s">
        <v>370</v>
      </c>
      <c r="B366" s="2">
        <v>4.9315123437381604E-28</v>
      </c>
      <c r="C366">
        <v>9.5245945762365905E-2</v>
      </c>
      <c r="D366">
        <v>0.23499999999999999</v>
      </c>
      <c r="E366">
        <v>0.19900000000000001</v>
      </c>
      <c r="F366" s="2">
        <v>2.9323758698335901E-23</v>
      </c>
    </row>
    <row r="367" spans="1:6">
      <c r="A367" t="s">
        <v>371</v>
      </c>
      <c r="B367" s="2">
        <v>5.08665327697942E-28</v>
      </c>
      <c r="C367">
        <v>9.4771725128369302E-2</v>
      </c>
      <c r="D367">
        <v>0.307</v>
      </c>
      <c r="E367">
        <v>0.26600000000000001</v>
      </c>
      <c r="F367" s="2">
        <v>3.0246257715575E-23</v>
      </c>
    </row>
    <row r="368" spans="1:6">
      <c r="A368" t="s">
        <v>372</v>
      </c>
      <c r="B368" s="2">
        <v>5.4901519879135798E-28</v>
      </c>
      <c r="C368">
        <v>0.14190796468865499</v>
      </c>
      <c r="D368">
        <v>0.22600000000000001</v>
      </c>
      <c r="E368">
        <v>0.192</v>
      </c>
      <c r="F368" s="2">
        <v>3.2645541750531701E-23</v>
      </c>
    </row>
    <row r="369" spans="1:6">
      <c r="A369" t="s">
        <v>373</v>
      </c>
      <c r="B369" s="2">
        <v>6.5769566357189897E-28</v>
      </c>
      <c r="C369">
        <v>6.9002642940121803E-2</v>
      </c>
      <c r="D369">
        <v>0.20699999999999999</v>
      </c>
      <c r="E369">
        <v>0.17199999999999999</v>
      </c>
      <c r="F369" s="2">
        <v>3.9107899547312302E-23</v>
      </c>
    </row>
    <row r="370" spans="1:6">
      <c r="A370" t="s">
        <v>374</v>
      </c>
      <c r="B370" s="2">
        <v>8.5013993114359102E-28</v>
      </c>
      <c r="C370">
        <v>0.20543042323781699</v>
      </c>
      <c r="D370">
        <v>0.29099999999999998</v>
      </c>
      <c r="E370">
        <v>0.25700000000000001</v>
      </c>
      <c r="F370" s="2">
        <v>5.0551020585660201E-23</v>
      </c>
    </row>
    <row r="371" spans="1:6">
      <c r="A371" t="s">
        <v>375</v>
      </c>
      <c r="B371" s="2">
        <v>8.7997761453166896E-28</v>
      </c>
      <c r="C371">
        <v>0.13333585671194301</v>
      </c>
      <c r="D371">
        <v>0.35</v>
      </c>
      <c r="E371">
        <v>0.309</v>
      </c>
      <c r="F371" s="2">
        <v>5.2325228915282099E-23</v>
      </c>
    </row>
    <row r="372" spans="1:6">
      <c r="A372" t="s">
        <v>376</v>
      </c>
      <c r="B372" s="2">
        <v>1.06600278649992E-27</v>
      </c>
      <c r="C372">
        <v>8.0459476323794896E-2</v>
      </c>
      <c r="D372">
        <v>0.40500000000000003</v>
      </c>
      <c r="E372">
        <v>0.35599999999999998</v>
      </c>
      <c r="F372" s="2">
        <v>6.3386657690858094E-23</v>
      </c>
    </row>
    <row r="373" spans="1:6">
      <c r="A373" t="s">
        <v>377</v>
      </c>
      <c r="B373" s="2">
        <v>1.0893091764835199E-27</v>
      </c>
      <c r="C373">
        <v>7.4004865480104903E-2</v>
      </c>
      <c r="D373">
        <v>0.59</v>
      </c>
      <c r="E373">
        <v>0.53900000000000003</v>
      </c>
      <c r="F373" s="2">
        <v>6.4772502252063004E-23</v>
      </c>
    </row>
    <row r="374" spans="1:6">
      <c r="A374" t="s">
        <v>378</v>
      </c>
      <c r="B374" s="2">
        <v>1.4146863909332601E-27</v>
      </c>
      <c r="C374">
        <v>0.100957449117808</v>
      </c>
      <c r="D374">
        <v>0.39500000000000002</v>
      </c>
      <c r="E374">
        <v>0.35099999999999998</v>
      </c>
      <c r="F374" s="2">
        <v>8.4120082177673306E-23</v>
      </c>
    </row>
    <row r="375" spans="1:6">
      <c r="A375" t="s">
        <v>379</v>
      </c>
      <c r="B375" s="2">
        <v>1.57789490146465E-27</v>
      </c>
      <c r="C375">
        <v>9.2117520864553895E-2</v>
      </c>
      <c r="D375">
        <v>0.24</v>
      </c>
      <c r="E375">
        <v>0.20300000000000001</v>
      </c>
      <c r="F375" s="2">
        <v>9.3824786630891197E-23</v>
      </c>
    </row>
    <row r="376" spans="1:6">
      <c r="A376" t="s">
        <v>380</v>
      </c>
      <c r="B376" s="2">
        <v>1.6059350462815999E-27</v>
      </c>
      <c r="C376">
        <v>6.4270303604299903E-2</v>
      </c>
      <c r="D376">
        <v>0.29799999999999999</v>
      </c>
      <c r="E376">
        <v>0.25600000000000001</v>
      </c>
      <c r="F376" s="2">
        <v>9.5492109721996194E-23</v>
      </c>
    </row>
    <row r="377" spans="1:6">
      <c r="A377" t="s">
        <v>381</v>
      </c>
      <c r="B377" s="2">
        <v>1.6843924204120899E-27</v>
      </c>
      <c r="C377">
        <v>0.12582362237405501</v>
      </c>
      <c r="D377">
        <v>0.28799999999999998</v>
      </c>
      <c r="E377">
        <v>0.25</v>
      </c>
      <c r="F377" s="2">
        <v>1.00157342102544E-22</v>
      </c>
    </row>
    <row r="378" spans="1:6">
      <c r="A378" t="s">
        <v>382</v>
      </c>
      <c r="B378" s="2">
        <v>1.74487567477603E-27</v>
      </c>
      <c r="C378">
        <v>0.111512974985643</v>
      </c>
      <c r="D378">
        <v>0.40500000000000003</v>
      </c>
      <c r="E378">
        <v>0.36399999999999999</v>
      </c>
      <c r="F378" s="2">
        <v>1.0375379737353299E-22</v>
      </c>
    </row>
    <row r="379" spans="1:6">
      <c r="A379" t="s">
        <v>383</v>
      </c>
      <c r="B379" s="2">
        <v>2.60552069905356E-27</v>
      </c>
      <c r="C379">
        <v>-9.6257072541182404E-2</v>
      </c>
      <c r="D379">
        <v>0.93700000000000006</v>
      </c>
      <c r="E379">
        <v>0.93899999999999995</v>
      </c>
      <c r="F379" s="2">
        <v>1.5492947180712299E-22</v>
      </c>
    </row>
    <row r="380" spans="1:6">
      <c r="A380" t="s">
        <v>384</v>
      </c>
      <c r="B380" s="2">
        <v>2.7663617957421701E-27</v>
      </c>
      <c r="C380">
        <v>6.7794042102804597E-2</v>
      </c>
      <c r="D380">
        <v>0.23100000000000001</v>
      </c>
      <c r="E380">
        <v>0.19400000000000001</v>
      </c>
      <c r="F380" s="2">
        <v>1.64493405098421E-22</v>
      </c>
    </row>
    <row r="381" spans="1:6">
      <c r="A381" t="s">
        <v>385</v>
      </c>
      <c r="B381" s="2">
        <v>2.82903547923687E-27</v>
      </c>
      <c r="C381">
        <v>-0.27443113137916803</v>
      </c>
      <c r="D381">
        <v>0.35699999999999998</v>
      </c>
      <c r="E381">
        <v>0.373</v>
      </c>
      <c r="F381" s="2">
        <v>1.68220107666383E-22</v>
      </c>
    </row>
    <row r="382" spans="1:6">
      <c r="A382" t="s">
        <v>386</v>
      </c>
      <c r="B382" s="2">
        <v>4.4302556039107401E-27</v>
      </c>
      <c r="C382">
        <v>8.7121600781314298E-2</v>
      </c>
      <c r="D382">
        <v>0.28100000000000003</v>
      </c>
      <c r="E382">
        <v>0.24099999999999999</v>
      </c>
      <c r="F382" s="2">
        <v>2.63431858719741E-22</v>
      </c>
    </row>
    <row r="383" spans="1:6">
      <c r="A383" t="s">
        <v>387</v>
      </c>
      <c r="B383" s="2">
        <v>5.1469260577798302E-27</v>
      </c>
      <c r="C383">
        <v>0.104628604700298</v>
      </c>
      <c r="D383">
        <v>0.72299999999999998</v>
      </c>
      <c r="E383">
        <v>0.67600000000000005</v>
      </c>
      <c r="F383" s="2">
        <v>3.0604651724770398E-22</v>
      </c>
    </row>
    <row r="384" spans="1:6">
      <c r="A384" t="s">
        <v>388</v>
      </c>
      <c r="B384" s="2">
        <v>5.8627500159564403E-27</v>
      </c>
      <c r="C384">
        <v>7.1283990095754896E-2</v>
      </c>
      <c r="D384">
        <v>0.313</v>
      </c>
      <c r="E384">
        <v>0.27100000000000002</v>
      </c>
      <c r="F384" s="2">
        <v>3.4861084144880202E-22</v>
      </c>
    </row>
    <row r="385" spans="1:6">
      <c r="A385" t="s">
        <v>389</v>
      </c>
      <c r="B385" s="2">
        <v>6.0052383289600001E-27</v>
      </c>
      <c r="C385">
        <v>0.109023890990905</v>
      </c>
      <c r="D385">
        <v>0.27700000000000002</v>
      </c>
      <c r="E385">
        <v>0.23799999999999999</v>
      </c>
      <c r="F385" s="2">
        <v>3.5708348151662002E-22</v>
      </c>
    </row>
    <row r="386" spans="1:6">
      <c r="A386" t="s">
        <v>390</v>
      </c>
      <c r="B386" s="2">
        <v>6.7695791357696696E-27</v>
      </c>
      <c r="C386">
        <v>5.8918520904377797E-2</v>
      </c>
      <c r="D386">
        <v>0.314</v>
      </c>
      <c r="E386">
        <v>0.27100000000000002</v>
      </c>
      <c r="F386" s="2">
        <v>4.0253271457113599E-22</v>
      </c>
    </row>
    <row r="387" spans="1:6">
      <c r="A387" t="s">
        <v>391</v>
      </c>
      <c r="B387" s="2">
        <v>6.7933859014430996E-27</v>
      </c>
      <c r="C387">
        <v>7.3284221487660603E-2</v>
      </c>
      <c r="D387">
        <v>0.27100000000000002</v>
      </c>
      <c r="E387">
        <v>0.23200000000000001</v>
      </c>
      <c r="F387" s="2">
        <v>4.0394831247161002E-22</v>
      </c>
    </row>
    <row r="388" spans="1:6">
      <c r="A388" t="s">
        <v>392</v>
      </c>
      <c r="B388" s="2">
        <v>7.77504080701176E-27</v>
      </c>
      <c r="C388">
        <v>0.14873210599401099</v>
      </c>
      <c r="D388">
        <v>0.27400000000000002</v>
      </c>
      <c r="E388">
        <v>0.23699999999999999</v>
      </c>
      <c r="F388" s="2">
        <v>4.6231947646653301E-22</v>
      </c>
    </row>
    <row r="389" spans="1:6">
      <c r="A389" t="s">
        <v>393</v>
      </c>
      <c r="B389" s="2">
        <v>8.6559387564362305E-27</v>
      </c>
      <c r="C389">
        <v>5.4924358157149099E-2</v>
      </c>
      <c r="D389">
        <v>0.218</v>
      </c>
      <c r="E389">
        <v>0.183</v>
      </c>
      <c r="F389" s="2">
        <v>5.1469943033521104E-22</v>
      </c>
    </row>
    <row r="390" spans="1:6">
      <c r="A390" t="s">
        <v>394</v>
      </c>
      <c r="B390" s="2">
        <v>1.11464495190482E-26</v>
      </c>
      <c r="C390">
        <v>0.123908228768126</v>
      </c>
      <c r="D390">
        <v>0.21199999999999999</v>
      </c>
      <c r="E390">
        <v>0.17899999999999999</v>
      </c>
      <c r="F390" s="2">
        <v>6.6279018130164398E-22</v>
      </c>
    </row>
    <row r="391" spans="1:6">
      <c r="A391" t="s">
        <v>395</v>
      </c>
      <c r="B391" s="2">
        <v>1.11503187630196E-26</v>
      </c>
      <c r="C391">
        <v>8.7053467571412801E-2</v>
      </c>
      <c r="D391">
        <v>0.20200000000000001</v>
      </c>
      <c r="E391">
        <v>0.16900000000000001</v>
      </c>
      <c r="F391" s="2">
        <v>6.6302025428667196E-22</v>
      </c>
    </row>
    <row r="392" spans="1:6">
      <c r="A392" t="s">
        <v>396</v>
      </c>
      <c r="B392" s="2">
        <v>1.12851286124794E-26</v>
      </c>
      <c r="C392">
        <v>7.8299141573716605E-2</v>
      </c>
      <c r="D392">
        <v>0.375</v>
      </c>
      <c r="E392">
        <v>0.33</v>
      </c>
      <c r="F392" s="2">
        <v>6.7103631755525098E-22</v>
      </c>
    </row>
    <row r="393" spans="1:6">
      <c r="A393" t="s">
        <v>397</v>
      </c>
      <c r="B393" s="2">
        <v>1.12894398589471E-26</v>
      </c>
      <c r="C393">
        <v>9.2618749360731098E-2</v>
      </c>
      <c r="D393">
        <v>0.372</v>
      </c>
      <c r="E393">
        <v>0.32900000000000001</v>
      </c>
      <c r="F393" s="2">
        <v>6.7129267289271101E-22</v>
      </c>
    </row>
    <row r="394" spans="1:6">
      <c r="A394" t="s">
        <v>398</v>
      </c>
      <c r="B394" s="2">
        <v>1.3135568758262E-26</v>
      </c>
      <c r="C394">
        <v>7.0056180358948297E-2</v>
      </c>
      <c r="D394">
        <v>0.40699999999999997</v>
      </c>
      <c r="E394">
        <v>0.35899999999999999</v>
      </c>
      <c r="F394" s="2">
        <v>7.8106718950377402E-22</v>
      </c>
    </row>
    <row r="395" spans="1:6">
      <c r="A395" t="s">
        <v>399</v>
      </c>
      <c r="B395" s="2">
        <v>1.37610925864431E-26</v>
      </c>
      <c r="C395">
        <v>6.5238615774253703E-2</v>
      </c>
      <c r="D395">
        <v>0.21</v>
      </c>
      <c r="E395">
        <v>0.17699999999999999</v>
      </c>
      <c r="F395" s="2">
        <v>8.1826208737507705E-22</v>
      </c>
    </row>
    <row r="396" spans="1:6">
      <c r="A396" t="s">
        <v>400</v>
      </c>
      <c r="B396" s="2">
        <v>1.41058028751805E-26</v>
      </c>
      <c r="C396">
        <v>0.11336186111164701</v>
      </c>
      <c r="D396">
        <v>0.20200000000000001</v>
      </c>
      <c r="E396">
        <v>0.17100000000000001</v>
      </c>
      <c r="F396" s="2">
        <v>8.3875925056398502E-22</v>
      </c>
    </row>
    <row r="397" spans="1:6">
      <c r="A397" t="s">
        <v>401</v>
      </c>
      <c r="B397" s="2">
        <v>1.4762782957564099E-26</v>
      </c>
      <c r="C397">
        <v>7.31797840519057E-2</v>
      </c>
      <c r="D397">
        <v>0.746</v>
      </c>
      <c r="E397">
        <v>0.7</v>
      </c>
      <c r="F397" s="2">
        <v>8.7782460022267496E-22</v>
      </c>
    </row>
    <row r="398" spans="1:6">
      <c r="A398" t="s">
        <v>402</v>
      </c>
      <c r="B398" s="2">
        <v>1.7741039161584101E-26</v>
      </c>
      <c r="C398">
        <v>5.9319423111688002E-2</v>
      </c>
      <c r="D398">
        <v>0.29899999999999999</v>
      </c>
      <c r="E398">
        <v>0.25800000000000001</v>
      </c>
      <c r="F398" s="2">
        <v>1.05491767062611E-21</v>
      </c>
    </row>
    <row r="399" spans="1:6">
      <c r="A399" t="s">
        <v>403</v>
      </c>
      <c r="B399" s="2">
        <v>2.2601642213368801E-26</v>
      </c>
      <c r="C399">
        <v>0.13325874006709801</v>
      </c>
      <c r="D399">
        <v>0.316</v>
      </c>
      <c r="E399">
        <v>0.27700000000000002</v>
      </c>
      <c r="F399" s="2">
        <v>1.34393884929134E-21</v>
      </c>
    </row>
    <row r="400" spans="1:6">
      <c r="A400" t="s">
        <v>404</v>
      </c>
      <c r="B400" s="2">
        <v>3.3927778096160302E-26</v>
      </c>
      <c r="C400">
        <v>7.8828428227195005E-2</v>
      </c>
      <c r="D400">
        <v>0.20200000000000001</v>
      </c>
      <c r="E400">
        <v>0.17</v>
      </c>
      <c r="F400" s="2">
        <v>2.0174135411538899E-21</v>
      </c>
    </row>
    <row r="401" spans="1:6">
      <c r="A401" t="s">
        <v>405</v>
      </c>
      <c r="B401" s="2">
        <v>3.5369671282323003E-26</v>
      </c>
      <c r="C401">
        <v>8.0900083232731596E-2</v>
      </c>
      <c r="D401">
        <v>0.42</v>
      </c>
      <c r="E401">
        <v>0.372</v>
      </c>
      <c r="F401" s="2">
        <v>2.1031513937894899E-21</v>
      </c>
    </row>
    <row r="402" spans="1:6">
      <c r="A402" t="s">
        <v>406</v>
      </c>
      <c r="B402" s="2">
        <v>4.6431226644922898E-26</v>
      </c>
      <c r="C402">
        <v>6.0331802298067297E-2</v>
      </c>
      <c r="D402">
        <v>0.24199999999999999</v>
      </c>
      <c r="E402">
        <v>0.20599999999999999</v>
      </c>
      <c r="F402" s="2">
        <v>2.76089359876041E-21</v>
      </c>
    </row>
    <row r="403" spans="1:6">
      <c r="A403" t="s">
        <v>407</v>
      </c>
      <c r="B403" s="2">
        <v>5.0768369452931002E-26</v>
      </c>
      <c r="C403">
        <v>0.163675331706298</v>
      </c>
      <c r="D403">
        <v>0.24099999999999999</v>
      </c>
      <c r="E403">
        <v>0.20699999999999999</v>
      </c>
      <c r="F403" s="2">
        <v>3.01878878441018E-21</v>
      </c>
    </row>
    <row r="404" spans="1:6">
      <c r="A404" t="s">
        <v>408</v>
      </c>
      <c r="B404" s="2">
        <v>5.1124189182009798E-26</v>
      </c>
      <c r="C404">
        <v>8.1693732550579296E-2</v>
      </c>
      <c r="D404">
        <v>0.27800000000000002</v>
      </c>
      <c r="E404">
        <v>0.24</v>
      </c>
      <c r="F404" s="2">
        <v>3.0399465371406699E-21</v>
      </c>
    </row>
    <row r="405" spans="1:6">
      <c r="A405" t="s">
        <v>409</v>
      </c>
      <c r="B405" s="2">
        <v>8.0848683891112297E-26</v>
      </c>
      <c r="C405">
        <v>6.4508687273728493E-2</v>
      </c>
      <c r="D405">
        <v>0.309</v>
      </c>
      <c r="E405">
        <v>0.26700000000000002</v>
      </c>
      <c r="F405" s="2">
        <v>4.8074244415333197E-21</v>
      </c>
    </row>
    <row r="406" spans="1:6">
      <c r="A406" t="s">
        <v>410</v>
      </c>
      <c r="B406" s="2">
        <v>8.1835162021609205E-26</v>
      </c>
      <c r="C406">
        <v>8.2824279047354302E-2</v>
      </c>
      <c r="D406">
        <v>0.21299999999999999</v>
      </c>
      <c r="E406">
        <v>0.18</v>
      </c>
      <c r="F406" s="2">
        <v>4.8660824041289197E-21</v>
      </c>
    </row>
    <row r="407" spans="1:6">
      <c r="A407" t="s">
        <v>411</v>
      </c>
      <c r="B407" s="2">
        <v>8.83397617511708E-26</v>
      </c>
      <c r="C407">
        <v>9.3967109976611701E-2</v>
      </c>
      <c r="D407">
        <v>0.26100000000000001</v>
      </c>
      <c r="E407">
        <v>0.22500000000000001</v>
      </c>
      <c r="F407" s="2">
        <v>5.2528589132481201E-21</v>
      </c>
    </row>
    <row r="408" spans="1:6">
      <c r="A408" t="s">
        <v>412</v>
      </c>
      <c r="B408" s="2">
        <v>9.4159053575941006E-26</v>
      </c>
      <c r="C408">
        <v>0.153768605472584</v>
      </c>
      <c r="D408">
        <v>0.221</v>
      </c>
      <c r="E408">
        <v>0.19</v>
      </c>
      <c r="F408" s="2">
        <v>5.5988856437325997E-21</v>
      </c>
    </row>
    <row r="409" spans="1:6">
      <c r="A409" t="s">
        <v>413</v>
      </c>
      <c r="B409" s="2">
        <v>1.03772478614285E-25</v>
      </c>
      <c r="C409">
        <v>7.4401783462758705E-2</v>
      </c>
      <c r="D409">
        <v>0.28899999999999998</v>
      </c>
      <c r="E409">
        <v>0.249</v>
      </c>
      <c r="F409" s="2">
        <v>6.1705191233626001E-21</v>
      </c>
    </row>
    <row r="410" spans="1:6">
      <c r="A410" t="s">
        <v>414</v>
      </c>
      <c r="B410" s="2">
        <v>1.1698055764787101E-25</v>
      </c>
      <c r="C410">
        <v>8.9448445665458107E-2</v>
      </c>
      <c r="D410">
        <v>0.253</v>
      </c>
      <c r="E410">
        <v>0.217</v>
      </c>
      <c r="F410" s="2">
        <v>6.9558979188577E-21</v>
      </c>
    </row>
    <row r="411" spans="1:6">
      <c r="A411" t="s">
        <v>415</v>
      </c>
      <c r="B411" s="2">
        <v>1.3354381665325099E-25</v>
      </c>
      <c r="C411">
        <v>7.4411791959239304E-2</v>
      </c>
      <c r="D411">
        <v>0.48299999999999998</v>
      </c>
      <c r="E411">
        <v>0.434</v>
      </c>
      <c r="F411" s="2">
        <v>7.9407824258355993E-21</v>
      </c>
    </row>
    <row r="412" spans="1:6">
      <c r="A412" t="s">
        <v>416</v>
      </c>
      <c r="B412" s="2">
        <v>1.3923463548004199E-25</v>
      </c>
      <c r="C412">
        <v>0.113772579523162</v>
      </c>
      <c r="D412">
        <v>0.34200000000000003</v>
      </c>
      <c r="E412">
        <v>0.3</v>
      </c>
      <c r="F412" s="2">
        <v>8.2791698949142597E-21</v>
      </c>
    </row>
    <row r="413" spans="1:6">
      <c r="A413" t="s">
        <v>417</v>
      </c>
      <c r="B413" s="2">
        <v>1.61497483234102E-25</v>
      </c>
      <c r="C413">
        <v>7.14653013753557E-2</v>
      </c>
      <c r="D413">
        <v>0.47799999999999998</v>
      </c>
      <c r="E413">
        <v>0.42899999999999999</v>
      </c>
      <c r="F413" s="2">
        <v>9.6029633480661906E-21</v>
      </c>
    </row>
    <row r="414" spans="1:6">
      <c r="A414" t="s">
        <v>418</v>
      </c>
      <c r="B414" s="2">
        <v>1.69865797917608E-25</v>
      </c>
      <c r="C414">
        <v>0.11843424639789001</v>
      </c>
      <c r="D414">
        <v>0.20200000000000001</v>
      </c>
      <c r="E414">
        <v>0.17100000000000001</v>
      </c>
      <c r="F414" s="2">
        <v>1.01005600757768E-20</v>
      </c>
    </row>
    <row r="415" spans="1:6">
      <c r="A415" t="s">
        <v>419</v>
      </c>
      <c r="B415" s="2">
        <v>2.2778072837691102E-25</v>
      </c>
      <c r="C415">
        <v>-0.33708636016064097</v>
      </c>
      <c r="D415">
        <v>0.20699999999999999</v>
      </c>
      <c r="E415">
        <v>0.23100000000000001</v>
      </c>
      <c r="F415" s="2">
        <v>1.35442976707479E-20</v>
      </c>
    </row>
    <row r="416" spans="1:6">
      <c r="A416" t="s">
        <v>420</v>
      </c>
      <c r="B416" s="2">
        <v>2.4096403801387201E-25</v>
      </c>
      <c r="C416">
        <v>7.7670177700024601E-2</v>
      </c>
      <c r="D416">
        <v>0.25900000000000001</v>
      </c>
      <c r="E416">
        <v>0.223</v>
      </c>
      <c r="F416" s="2">
        <v>1.4328203628380901E-20</v>
      </c>
    </row>
    <row r="417" spans="1:6">
      <c r="A417" t="s">
        <v>421</v>
      </c>
      <c r="B417" s="2">
        <v>3.0120048387847701E-25</v>
      </c>
      <c r="C417">
        <v>7.4885384782572104E-2</v>
      </c>
      <c r="D417">
        <v>0.39900000000000002</v>
      </c>
      <c r="E417">
        <v>0.35299999999999998</v>
      </c>
      <c r="F417" s="2">
        <v>1.7909983172382001E-20</v>
      </c>
    </row>
    <row r="418" spans="1:6">
      <c r="A418" t="s">
        <v>422</v>
      </c>
      <c r="B418" s="2">
        <v>3.5671747318183601E-25</v>
      </c>
      <c r="C418">
        <v>7.2769724614921594E-2</v>
      </c>
      <c r="D418">
        <v>0.22</v>
      </c>
      <c r="E418">
        <v>0.187</v>
      </c>
      <c r="F418" s="2">
        <v>2.1211134390338401E-20</v>
      </c>
    </row>
    <row r="419" spans="1:6">
      <c r="A419" t="s">
        <v>423</v>
      </c>
      <c r="B419" s="2">
        <v>3.6621893922702199E-25</v>
      </c>
      <c r="C419">
        <v>6.9785351733784098E-2</v>
      </c>
      <c r="D419">
        <v>0.32100000000000001</v>
      </c>
      <c r="E419">
        <v>0.28100000000000003</v>
      </c>
      <c r="F419" s="2">
        <v>2.1776110564317199E-20</v>
      </c>
    </row>
    <row r="420" spans="1:6">
      <c r="A420" t="s">
        <v>424</v>
      </c>
      <c r="B420" s="2">
        <v>3.7667869591070198E-25</v>
      </c>
      <c r="C420">
        <v>8.4539820821177503E-2</v>
      </c>
      <c r="D420">
        <v>0.20499999999999999</v>
      </c>
      <c r="E420">
        <v>0.17299999999999999</v>
      </c>
      <c r="F420" s="2">
        <v>2.23980686162422E-20</v>
      </c>
    </row>
    <row r="421" spans="1:6">
      <c r="A421" t="s">
        <v>425</v>
      </c>
      <c r="B421" s="2">
        <v>3.8599573901478501E-25</v>
      </c>
      <c r="C421">
        <v>6.25420141262574E-2</v>
      </c>
      <c r="D421">
        <v>0.32600000000000001</v>
      </c>
      <c r="E421">
        <v>0.28499999999999998</v>
      </c>
      <c r="F421" s="2">
        <v>2.2952078633297101E-20</v>
      </c>
    </row>
    <row r="422" spans="1:6">
      <c r="A422" t="s">
        <v>426</v>
      </c>
      <c r="B422" s="2">
        <v>5.5654538004526396E-25</v>
      </c>
      <c r="C422">
        <v>6.18957252157388E-2</v>
      </c>
      <c r="D422">
        <v>0.40799999999999997</v>
      </c>
      <c r="E422">
        <v>0.36</v>
      </c>
      <c r="F422" s="2">
        <v>3.3093301388251497E-20</v>
      </c>
    </row>
    <row r="423" spans="1:6">
      <c r="A423" t="s">
        <v>427</v>
      </c>
      <c r="B423" s="2">
        <v>6.06825226322564E-25</v>
      </c>
      <c r="C423">
        <v>7.1302114322917803E-2</v>
      </c>
      <c r="D423">
        <v>0.44</v>
      </c>
      <c r="E423">
        <v>0.39300000000000002</v>
      </c>
      <c r="F423" s="2">
        <v>3.6083041607592299E-20</v>
      </c>
    </row>
    <row r="424" spans="1:6">
      <c r="A424" t="s">
        <v>428</v>
      </c>
      <c r="B424" s="2">
        <v>6.3545956228642802E-25</v>
      </c>
      <c r="C424">
        <v>9.8718446757546693E-2</v>
      </c>
      <c r="D424">
        <v>0.23300000000000001</v>
      </c>
      <c r="E424">
        <v>0.2</v>
      </c>
      <c r="F424" s="2">
        <v>3.7785696492675599E-20</v>
      </c>
    </row>
    <row r="425" spans="1:6">
      <c r="A425" t="s">
        <v>429</v>
      </c>
      <c r="B425" s="2">
        <v>6.5994646824845001E-25</v>
      </c>
      <c r="C425">
        <v>8.4132077095593297E-2</v>
      </c>
      <c r="D425">
        <v>0.59299999999999997</v>
      </c>
      <c r="E425">
        <v>0.55100000000000005</v>
      </c>
      <c r="F425" s="2">
        <v>3.9241736894989301E-20</v>
      </c>
    </row>
    <row r="426" spans="1:6">
      <c r="A426" t="s">
        <v>430</v>
      </c>
      <c r="B426" s="2">
        <v>6.6907012215576099E-25</v>
      </c>
      <c r="C426">
        <v>-0.21071748524088399</v>
      </c>
      <c r="D426">
        <v>0.45500000000000002</v>
      </c>
      <c r="E426">
        <v>0.47</v>
      </c>
      <c r="F426" s="2">
        <v>3.9784247603625899E-20</v>
      </c>
    </row>
    <row r="427" spans="1:6">
      <c r="A427" t="s">
        <v>431</v>
      </c>
      <c r="B427" s="2">
        <v>7.0370246522246998E-25</v>
      </c>
      <c r="C427">
        <v>8.4623945085293001E-2</v>
      </c>
      <c r="D427">
        <v>0.441</v>
      </c>
      <c r="E427">
        <v>0.39500000000000002</v>
      </c>
      <c r="F427" s="2">
        <v>4.1843555987058501E-20</v>
      </c>
    </row>
    <row r="428" spans="1:6">
      <c r="A428" t="s">
        <v>432</v>
      </c>
      <c r="B428" s="2">
        <v>7.4996853273987299E-25</v>
      </c>
      <c r="C428">
        <v>6.8278932885180096E-2</v>
      </c>
      <c r="D428">
        <v>0.61399999999999999</v>
      </c>
      <c r="E428">
        <v>0.56699999999999995</v>
      </c>
      <c r="F428" s="2">
        <v>4.4594628893778302E-20</v>
      </c>
    </row>
    <row r="429" spans="1:6">
      <c r="A429" t="s">
        <v>433</v>
      </c>
      <c r="B429" s="2">
        <v>7.70801846316791E-25</v>
      </c>
      <c r="C429">
        <v>0.119504656391598</v>
      </c>
      <c r="D429">
        <v>0.36799999999999999</v>
      </c>
      <c r="E429">
        <v>0.32800000000000001</v>
      </c>
      <c r="F429" s="2">
        <v>4.5833419385688997E-20</v>
      </c>
    </row>
    <row r="430" spans="1:6">
      <c r="A430" t="s">
        <v>434</v>
      </c>
      <c r="B430" s="2">
        <v>8.0378544228799102E-25</v>
      </c>
      <c r="C430">
        <v>-0.179414769998259</v>
      </c>
      <c r="D430">
        <v>0.64700000000000002</v>
      </c>
      <c r="E430">
        <v>0.64100000000000001</v>
      </c>
      <c r="F430" s="2">
        <v>4.77946899693285E-20</v>
      </c>
    </row>
    <row r="431" spans="1:6">
      <c r="A431" t="s">
        <v>435</v>
      </c>
      <c r="B431" s="2">
        <v>8.6309432070681593E-25</v>
      </c>
      <c r="C431">
        <v>6.6308371417569401E-2</v>
      </c>
      <c r="D431">
        <v>0.84299999999999997</v>
      </c>
      <c r="E431">
        <v>0.82199999999999995</v>
      </c>
      <c r="F431" s="2">
        <v>5.1321314497868701E-20</v>
      </c>
    </row>
    <row r="432" spans="1:6">
      <c r="A432" t="s">
        <v>436</v>
      </c>
      <c r="B432" s="2">
        <v>8.7021167201033395E-25</v>
      </c>
      <c r="C432">
        <v>0.108293747966637</v>
      </c>
      <c r="D432">
        <v>0.26300000000000001</v>
      </c>
      <c r="E432">
        <v>0.22800000000000001</v>
      </c>
      <c r="F432" s="2">
        <v>5.17445264410785E-20</v>
      </c>
    </row>
    <row r="433" spans="1:6">
      <c r="A433" t="s">
        <v>437</v>
      </c>
      <c r="B433" s="2">
        <v>1.0008598836887801E-24</v>
      </c>
      <c r="C433">
        <v>5.3255023032973102E-2</v>
      </c>
      <c r="D433">
        <v>0.31</v>
      </c>
      <c r="E433">
        <v>0.26900000000000002</v>
      </c>
      <c r="F433" s="2">
        <v>5.9513130403902502E-20</v>
      </c>
    </row>
    <row r="434" spans="1:6">
      <c r="A434" t="s">
        <v>438</v>
      </c>
      <c r="B434" s="2">
        <v>1.0686741901781E-24</v>
      </c>
      <c r="C434">
        <v>0.13259514659640501</v>
      </c>
      <c r="D434">
        <v>0.27100000000000002</v>
      </c>
      <c r="E434">
        <v>0.23599999999999999</v>
      </c>
      <c r="F434" s="2">
        <v>6.3545504696370405E-20</v>
      </c>
    </row>
    <row r="435" spans="1:6">
      <c r="A435" t="s">
        <v>439</v>
      </c>
      <c r="B435" s="2">
        <v>1.1384084005748701E-24</v>
      </c>
      <c r="C435">
        <v>5.4740495863221203E-2</v>
      </c>
      <c r="D435">
        <v>0.41499999999999998</v>
      </c>
      <c r="E435">
        <v>0.36699999999999999</v>
      </c>
      <c r="F435" s="2">
        <v>6.7692040314982697E-20</v>
      </c>
    </row>
    <row r="436" spans="1:6">
      <c r="A436" t="s">
        <v>440</v>
      </c>
      <c r="B436" s="2">
        <v>1.3273337414979799E-24</v>
      </c>
      <c r="C436">
        <v>7.1088865314801894E-2</v>
      </c>
      <c r="D436">
        <v>0.42899999999999999</v>
      </c>
      <c r="E436">
        <v>0.38300000000000001</v>
      </c>
      <c r="F436" s="2">
        <v>7.8925918936953104E-20</v>
      </c>
    </row>
    <row r="437" spans="1:6">
      <c r="A437" t="s">
        <v>441</v>
      </c>
      <c r="B437" s="2">
        <v>1.7171595679564198E-24</v>
      </c>
      <c r="C437">
        <v>9.8407475821624693E-2</v>
      </c>
      <c r="D437">
        <v>0.30399999999999999</v>
      </c>
      <c r="E437">
        <v>0.26600000000000001</v>
      </c>
      <c r="F437" s="2">
        <v>1.02105742229825E-19</v>
      </c>
    </row>
    <row r="438" spans="1:6">
      <c r="A438" t="s">
        <v>442</v>
      </c>
      <c r="B438" s="2">
        <v>1.76487672039944E-24</v>
      </c>
      <c r="C438">
        <v>0.132067605109776</v>
      </c>
      <c r="D438">
        <v>0.315</v>
      </c>
      <c r="E438">
        <v>0.27900000000000003</v>
      </c>
      <c r="F438" s="2">
        <v>1.0494309954839099E-19</v>
      </c>
    </row>
    <row r="439" spans="1:6">
      <c r="A439" t="s">
        <v>443</v>
      </c>
      <c r="B439" s="2">
        <v>1.7923286262054698E-24</v>
      </c>
      <c r="C439">
        <v>8.14580720608893E-2</v>
      </c>
      <c r="D439">
        <v>0.34</v>
      </c>
      <c r="E439">
        <v>0.29899999999999999</v>
      </c>
      <c r="F439" s="2">
        <v>1.06575444771429E-19</v>
      </c>
    </row>
    <row r="440" spans="1:6">
      <c r="A440" t="s">
        <v>444</v>
      </c>
      <c r="B440" s="2">
        <v>1.8464433831541799E-24</v>
      </c>
      <c r="C440">
        <v>0.10267848521879699</v>
      </c>
      <c r="D440">
        <v>0.20599999999999999</v>
      </c>
      <c r="E440">
        <v>0.17499999999999999</v>
      </c>
      <c r="F440" s="2">
        <v>1.09793216449114E-19</v>
      </c>
    </row>
    <row r="441" spans="1:6">
      <c r="A441" t="s">
        <v>445</v>
      </c>
      <c r="B441" s="2">
        <v>1.9445438740265302E-24</v>
      </c>
      <c r="C441">
        <v>8.1157444640027596E-2</v>
      </c>
      <c r="D441">
        <v>0.35699999999999998</v>
      </c>
      <c r="E441">
        <v>0.314</v>
      </c>
      <c r="F441" s="2">
        <v>1.1562646783736501E-19</v>
      </c>
    </row>
    <row r="442" spans="1:6">
      <c r="A442" t="s">
        <v>446</v>
      </c>
      <c r="B442" s="2">
        <v>2.0852238265868901E-24</v>
      </c>
      <c r="C442">
        <v>0.1161284375993</v>
      </c>
      <c r="D442">
        <v>0.23699999999999999</v>
      </c>
      <c r="E442">
        <v>0.20399999999999999</v>
      </c>
      <c r="F442" s="2">
        <v>1.2399157917651001E-19</v>
      </c>
    </row>
    <row r="443" spans="1:6">
      <c r="A443" t="s">
        <v>447</v>
      </c>
      <c r="B443" s="2">
        <v>2.2908941045250799E-24</v>
      </c>
      <c r="C443">
        <v>5.7634972621354502E-2</v>
      </c>
      <c r="D443">
        <v>0.34499999999999997</v>
      </c>
      <c r="E443">
        <v>0.30199999999999999</v>
      </c>
      <c r="F443" s="2">
        <v>1.3622114524326999E-19</v>
      </c>
    </row>
    <row r="444" spans="1:6">
      <c r="A444" t="s">
        <v>448</v>
      </c>
      <c r="B444" s="2">
        <v>2.3962426210754398E-24</v>
      </c>
      <c r="C444">
        <v>6.7999795933725696E-2</v>
      </c>
      <c r="D444">
        <v>0.35799999999999998</v>
      </c>
      <c r="E444">
        <v>0.314</v>
      </c>
      <c r="F444" s="2">
        <v>1.4248537873438801E-19</v>
      </c>
    </row>
    <row r="445" spans="1:6">
      <c r="A445" t="s">
        <v>449</v>
      </c>
      <c r="B445" s="2">
        <v>2.4293531910054401E-24</v>
      </c>
      <c r="C445">
        <v>8.9631995475338094E-2</v>
      </c>
      <c r="D445">
        <v>0.23799999999999999</v>
      </c>
      <c r="E445">
        <v>0.20399999999999999</v>
      </c>
      <c r="F445" s="2">
        <v>1.4445419944356599E-19</v>
      </c>
    </row>
    <row r="446" spans="1:6">
      <c r="A446" t="s">
        <v>450</v>
      </c>
      <c r="B446" s="2">
        <v>2.6285639373374298E-24</v>
      </c>
      <c r="C446">
        <v>0.107145537242562</v>
      </c>
      <c r="D446">
        <v>0.29099999999999998</v>
      </c>
      <c r="E446">
        <v>0.254</v>
      </c>
      <c r="F446" s="2">
        <v>1.5629966884195799E-19</v>
      </c>
    </row>
    <row r="447" spans="1:6">
      <c r="A447" t="s">
        <v>451</v>
      </c>
      <c r="B447" s="2">
        <v>3.2723562372869801E-24</v>
      </c>
      <c r="C447">
        <v>8.87346958239634E-2</v>
      </c>
      <c r="D447">
        <v>0.56100000000000005</v>
      </c>
      <c r="E447">
        <v>0.51600000000000001</v>
      </c>
      <c r="F447" s="2">
        <v>1.94580846581558E-19</v>
      </c>
    </row>
    <row r="448" spans="1:6">
      <c r="A448" t="s">
        <v>452</v>
      </c>
      <c r="B448" s="2">
        <v>3.3257130799160297E-24</v>
      </c>
      <c r="C448">
        <v>0.121957194919321</v>
      </c>
      <c r="D448">
        <v>0.34200000000000003</v>
      </c>
      <c r="E448">
        <v>0.30399999999999999</v>
      </c>
      <c r="F448" s="2">
        <v>1.97753551157967E-19</v>
      </c>
    </row>
    <row r="449" spans="1:6">
      <c r="A449" t="s">
        <v>453</v>
      </c>
      <c r="B449" s="2">
        <v>3.4328930242379597E-24</v>
      </c>
      <c r="C449">
        <v>7.36684705907837E-2</v>
      </c>
      <c r="D449">
        <v>0.34300000000000003</v>
      </c>
      <c r="E449">
        <v>0.30099999999999999</v>
      </c>
      <c r="F449" s="2">
        <v>2.0412668500723701E-19</v>
      </c>
    </row>
    <row r="450" spans="1:6">
      <c r="A450" t="s">
        <v>454</v>
      </c>
      <c r="B450" s="2">
        <v>3.6181714736314098E-24</v>
      </c>
      <c r="C450">
        <v>6.3604276794884798E-2</v>
      </c>
      <c r="D450">
        <v>0.39800000000000002</v>
      </c>
      <c r="E450">
        <v>0.35199999999999998</v>
      </c>
      <c r="F450" s="2">
        <v>2.1514371216507101E-19</v>
      </c>
    </row>
    <row r="451" spans="1:6">
      <c r="A451" t="s">
        <v>455</v>
      </c>
      <c r="B451" s="2">
        <v>3.7425385593501598E-24</v>
      </c>
      <c r="C451">
        <v>6.0025740888059301E-2</v>
      </c>
      <c r="D451">
        <v>0.34499999999999997</v>
      </c>
      <c r="E451">
        <v>0.30199999999999999</v>
      </c>
      <c r="F451" s="2">
        <v>2.2253882781607902E-19</v>
      </c>
    </row>
    <row r="452" spans="1:6">
      <c r="A452" t="s">
        <v>456</v>
      </c>
      <c r="B452" s="2">
        <v>3.9506083081622002E-24</v>
      </c>
      <c r="C452">
        <v>5.8285433878846701E-2</v>
      </c>
      <c r="D452">
        <v>0.30399999999999999</v>
      </c>
      <c r="E452">
        <v>0.26500000000000001</v>
      </c>
      <c r="F452" s="2">
        <v>2.3491107121994099E-19</v>
      </c>
    </row>
    <row r="453" spans="1:6">
      <c r="A453" t="s">
        <v>457</v>
      </c>
      <c r="B453" s="2">
        <v>4.41831629043944E-24</v>
      </c>
      <c r="C453">
        <v>9.9829058917932798E-2</v>
      </c>
      <c r="D453">
        <v>0.23200000000000001</v>
      </c>
      <c r="E453">
        <v>0.2</v>
      </c>
      <c r="F453" s="2">
        <v>2.6272192326210999E-19</v>
      </c>
    </row>
    <row r="454" spans="1:6">
      <c r="A454" t="s">
        <v>458</v>
      </c>
      <c r="B454" s="2">
        <v>4.5350025381784403E-24</v>
      </c>
      <c r="C454">
        <v>0.124251176856558</v>
      </c>
      <c r="D454">
        <v>0.224</v>
      </c>
      <c r="E454">
        <v>0.192</v>
      </c>
      <c r="F454" s="2">
        <v>2.6966032092516598E-19</v>
      </c>
    </row>
    <row r="455" spans="1:6">
      <c r="A455" t="s">
        <v>459</v>
      </c>
      <c r="B455" s="2">
        <v>4.8380150876470802E-24</v>
      </c>
      <c r="C455">
        <v>6.4951256555536005E-2</v>
      </c>
      <c r="D455">
        <v>0.21199999999999999</v>
      </c>
      <c r="E455">
        <v>0.18</v>
      </c>
      <c r="F455" s="2">
        <v>2.8767805314166998E-19</v>
      </c>
    </row>
    <row r="456" spans="1:6">
      <c r="A456" t="s">
        <v>460</v>
      </c>
      <c r="B456" s="2">
        <v>5.3905300620315799E-24</v>
      </c>
      <c r="C456">
        <v>7.5210810950659499E-2</v>
      </c>
      <c r="D456">
        <v>0.224</v>
      </c>
      <c r="E456">
        <v>0.191</v>
      </c>
      <c r="F456" s="2">
        <v>3.2053169854852202E-19</v>
      </c>
    </row>
    <row r="457" spans="1:6">
      <c r="A457" t="s">
        <v>461</v>
      </c>
      <c r="B457" s="2">
        <v>6.2789908385175999E-24</v>
      </c>
      <c r="C457">
        <v>6.1680136024937701E-2</v>
      </c>
      <c r="D457">
        <v>0.316</v>
      </c>
      <c r="E457">
        <v>0.27600000000000002</v>
      </c>
      <c r="F457" s="2">
        <v>3.7336135323993301E-19</v>
      </c>
    </row>
    <row r="458" spans="1:6">
      <c r="A458" t="s">
        <v>462</v>
      </c>
      <c r="B458" s="2">
        <v>6.3874012093700303E-24</v>
      </c>
      <c r="C458">
        <v>8.4122205626129598E-2</v>
      </c>
      <c r="D458">
        <v>0.29899999999999999</v>
      </c>
      <c r="E458">
        <v>0.26100000000000001</v>
      </c>
      <c r="F458" s="2">
        <v>3.79807650711561E-19</v>
      </c>
    </row>
    <row r="459" spans="1:6">
      <c r="A459" t="s">
        <v>463</v>
      </c>
      <c r="B459" s="2">
        <v>6.5957542907377102E-24</v>
      </c>
      <c r="C459">
        <v>0.103948119450291</v>
      </c>
      <c r="D459">
        <v>0.25800000000000001</v>
      </c>
      <c r="E459">
        <v>0.224</v>
      </c>
      <c r="F459" s="2">
        <v>3.9219674163584598E-19</v>
      </c>
    </row>
    <row r="460" spans="1:6">
      <c r="A460" t="s">
        <v>464</v>
      </c>
      <c r="B460" s="2">
        <v>7.3222079549356094E-24</v>
      </c>
      <c r="C460">
        <v>9.7666830283325207E-2</v>
      </c>
      <c r="D460">
        <v>0.28000000000000003</v>
      </c>
      <c r="E460">
        <v>0.245</v>
      </c>
      <c r="F460" s="2">
        <v>4.3539312941638096E-19</v>
      </c>
    </row>
    <row r="461" spans="1:6">
      <c r="A461" t="s">
        <v>465</v>
      </c>
      <c r="B461" s="2">
        <v>7.6448191916455993E-24</v>
      </c>
      <c r="C461">
        <v>6.7812393597078899E-2</v>
      </c>
      <c r="D461">
        <v>0.39600000000000002</v>
      </c>
      <c r="E461">
        <v>0.35099999999999998</v>
      </c>
      <c r="F461" s="2">
        <v>4.5457623877363101E-19</v>
      </c>
    </row>
    <row r="462" spans="1:6">
      <c r="A462" t="s">
        <v>466</v>
      </c>
      <c r="B462" s="2">
        <v>9.3735390204381995E-24</v>
      </c>
      <c r="C462">
        <v>7.1990503141727794E-2</v>
      </c>
      <c r="D462">
        <v>0.49099999999999999</v>
      </c>
      <c r="E462">
        <v>0.443</v>
      </c>
      <c r="F462" s="2">
        <v>5.5736937723329598E-19</v>
      </c>
    </row>
    <row r="463" spans="1:6">
      <c r="A463" t="s">
        <v>467</v>
      </c>
      <c r="B463" s="2">
        <v>9.4714570610366095E-24</v>
      </c>
      <c r="C463">
        <v>0.114847406922645</v>
      </c>
      <c r="D463">
        <v>0.52</v>
      </c>
      <c r="E463">
        <v>0.48099999999999998</v>
      </c>
      <c r="F463" s="2">
        <v>5.6319177976335901E-19</v>
      </c>
    </row>
    <row r="464" spans="1:6">
      <c r="A464" t="s">
        <v>468</v>
      </c>
      <c r="B464" s="2">
        <v>9.4897001673589504E-24</v>
      </c>
      <c r="C464">
        <v>7.3813748500500806E-2</v>
      </c>
      <c r="D464">
        <v>0.22</v>
      </c>
      <c r="E464">
        <v>0.187</v>
      </c>
      <c r="F464" s="2">
        <v>5.6427655135149802E-19</v>
      </c>
    </row>
    <row r="465" spans="1:6">
      <c r="A465" t="s">
        <v>469</v>
      </c>
      <c r="B465" s="2">
        <v>9.6076237969049804E-24</v>
      </c>
      <c r="C465">
        <v>9.2736725375844695E-2</v>
      </c>
      <c r="D465">
        <v>0.50600000000000001</v>
      </c>
      <c r="E465">
        <v>0.46300000000000002</v>
      </c>
      <c r="F465" s="2">
        <v>5.7128852621156404E-19</v>
      </c>
    </row>
    <row r="466" spans="1:6">
      <c r="A466" t="s">
        <v>470</v>
      </c>
      <c r="B466" s="2">
        <v>1.0539945876232099E-23</v>
      </c>
      <c r="C466">
        <v>6.96358778745165E-2</v>
      </c>
      <c r="D466">
        <v>0.23</v>
      </c>
      <c r="E466">
        <v>0.19700000000000001</v>
      </c>
      <c r="F466" s="2">
        <v>6.2672626169251097E-19</v>
      </c>
    </row>
    <row r="467" spans="1:6">
      <c r="A467" t="s">
        <v>471</v>
      </c>
      <c r="B467" s="2">
        <v>1.42721906155545E-23</v>
      </c>
      <c r="C467">
        <v>9.4966273730453299E-2</v>
      </c>
      <c r="D467">
        <v>0.248</v>
      </c>
      <c r="E467">
        <v>0.214</v>
      </c>
      <c r="F467" s="2">
        <v>8.4865299838210097E-19</v>
      </c>
    </row>
    <row r="468" spans="1:6">
      <c r="A468" t="s">
        <v>472</v>
      </c>
      <c r="B468" s="2">
        <v>1.4380430493388401E-23</v>
      </c>
      <c r="C468">
        <v>-0.24567609513306701</v>
      </c>
      <c r="D468">
        <v>0.36499999999999999</v>
      </c>
      <c r="E468">
        <v>0.38</v>
      </c>
      <c r="F468" s="2">
        <v>8.5508915799786195E-19</v>
      </c>
    </row>
    <row r="469" spans="1:6">
      <c r="A469" t="s">
        <v>473</v>
      </c>
      <c r="B469" s="2">
        <v>1.45349639137742E-23</v>
      </c>
      <c r="C469">
        <v>8.6973162290437195E-2</v>
      </c>
      <c r="D469">
        <v>0.20599999999999999</v>
      </c>
      <c r="E469">
        <v>0.17499999999999999</v>
      </c>
      <c r="F469" s="2">
        <v>8.6427802424083997E-19</v>
      </c>
    </row>
    <row r="470" spans="1:6">
      <c r="A470" t="s">
        <v>474</v>
      </c>
      <c r="B470" s="2">
        <v>1.4937467503407901E-23</v>
      </c>
      <c r="C470">
        <v>6.0527132430834497E-2</v>
      </c>
      <c r="D470">
        <v>0.216</v>
      </c>
      <c r="E470">
        <v>0.183</v>
      </c>
      <c r="F470" s="2">
        <v>8.8821169268763809E-19</v>
      </c>
    </row>
    <row r="471" spans="1:6">
      <c r="A471" t="s">
        <v>475</v>
      </c>
      <c r="B471" s="2">
        <v>1.50049848461797E-23</v>
      </c>
      <c r="C471">
        <v>8.0566033304136697E-2</v>
      </c>
      <c r="D471">
        <v>0.442</v>
      </c>
      <c r="E471">
        <v>0.39600000000000002</v>
      </c>
      <c r="F471" s="2">
        <v>8.9222640892353591E-19</v>
      </c>
    </row>
    <row r="472" spans="1:6">
      <c r="A472" t="s">
        <v>476</v>
      </c>
      <c r="B472" s="2">
        <v>1.5965780094394001E-23</v>
      </c>
      <c r="C472">
        <v>7.0707623418974103E-2</v>
      </c>
      <c r="D472">
        <v>0.22900000000000001</v>
      </c>
      <c r="E472">
        <v>0.19600000000000001</v>
      </c>
      <c r="F472" s="2">
        <v>9.4935721597285598E-19</v>
      </c>
    </row>
    <row r="473" spans="1:6">
      <c r="A473" t="s">
        <v>477</v>
      </c>
      <c r="B473" s="2">
        <v>1.7371355860721699E-23</v>
      </c>
      <c r="C473">
        <v>-0.22883857826006099</v>
      </c>
      <c r="D473">
        <v>0.35299999999999998</v>
      </c>
      <c r="E473">
        <v>0.371</v>
      </c>
      <c r="F473" s="2">
        <v>1.0329355621902299E-18</v>
      </c>
    </row>
    <row r="474" spans="1:6">
      <c r="A474" t="s">
        <v>478</v>
      </c>
      <c r="B474" s="2">
        <v>2.0776606831145201E-23</v>
      </c>
      <c r="C474">
        <v>5.8139986210228402E-2</v>
      </c>
      <c r="D474">
        <v>0.29899999999999999</v>
      </c>
      <c r="E474">
        <v>0.26</v>
      </c>
      <c r="F474" s="2">
        <v>1.23541859539356E-18</v>
      </c>
    </row>
    <row r="475" spans="1:6">
      <c r="A475" t="s">
        <v>479</v>
      </c>
      <c r="B475" s="2">
        <v>2.11265277577261E-23</v>
      </c>
      <c r="C475">
        <v>0.10384709759906401</v>
      </c>
      <c r="D475">
        <v>0.22500000000000001</v>
      </c>
      <c r="E475">
        <v>0.193</v>
      </c>
      <c r="F475" s="2">
        <v>1.25622559352991E-18</v>
      </c>
    </row>
    <row r="476" spans="1:6">
      <c r="A476" t="s">
        <v>480</v>
      </c>
      <c r="B476" s="2">
        <v>2.2072679701745301E-23</v>
      </c>
      <c r="C476">
        <v>6.1153988396921301E-2</v>
      </c>
      <c r="D476">
        <v>0.22600000000000001</v>
      </c>
      <c r="E476">
        <v>0.193</v>
      </c>
      <c r="F476" s="2">
        <v>1.31248568042518E-18</v>
      </c>
    </row>
    <row r="477" spans="1:6">
      <c r="A477" t="s">
        <v>481</v>
      </c>
      <c r="B477" s="2">
        <v>2.2909705317954999E-23</v>
      </c>
      <c r="C477">
        <v>0.111146054277659</v>
      </c>
      <c r="D477">
        <v>0.20499999999999999</v>
      </c>
      <c r="E477">
        <v>0.17499999999999999</v>
      </c>
      <c r="F477" s="2">
        <v>1.3622568976162399E-18</v>
      </c>
    </row>
    <row r="478" spans="1:6">
      <c r="A478" t="s">
        <v>482</v>
      </c>
      <c r="B478" s="2">
        <v>2.3949194909517099E-23</v>
      </c>
      <c r="C478">
        <v>0.117587866610291</v>
      </c>
      <c r="D478">
        <v>0.38800000000000001</v>
      </c>
      <c r="E478">
        <v>0.34899999999999998</v>
      </c>
      <c r="F478" s="2">
        <v>1.4240670277097001E-18</v>
      </c>
    </row>
    <row r="479" spans="1:6">
      <c r="A479" t="s">
        <v>483</v>
      </c>
      <c r="B479" s="2">
        <v>2.5244778023102901E-23</v>
      </c>
      <c r="C479">
        <v>6.1156783095869201E-2</v>
      </c>
      <c r="D479">
        <v>0.26500000000000001</v>
      </c>
      <c r="E479">
        <v>0.22900000000000001</v>
      </c>
      <c r="F479" s="2">
        <v>1.5011049908097399E-18</v>
      </c>
    </row>
    <row r="480" spans="1:6">
      <c r="A480" t="s">
        <v>484</v>
      </c>
      <c r="B480" s="2">
        <v>2.5392124576005199E-23</v>
      </c>
      <c r="C480">
        <v>-0.126766247598671</v>
      </c>
      <c r="D480">
        <v>0.72699999999999998</v>
      </c>
      <c r="E480">
        <v>0.72799999999999998</v>
      </c>
      <c r="F480" s="2">
        <v>1.50986651153842E-18</v>
      </c>
    </row>
    <row r="481" spans="1:6">
      <c r="A481" t="s">
        <v>485</v>
      </c>
      <c r="B481" s="2">
        <v>2.8832824923635997E-23</v>
      </c>
      <c r="C481">
        <v>6.8273726929921702E-2</v>
      </c>
      <c r="D481">
        <v>0.23300000000000001</v>
      </c>
      <c r="E481">
        <v>0.2</v>
      </c>
      <c r="F481" s="2">
        <v>1.7144574356092499E-18</v>
      </c>
    </row>
    <row r="482" spans="1:6">
      <c r="A482" t="s">
        <v>486</v>
      </c>
      <c r="B482" s="2">
        <v>3.6689559408323702E-23</v>
      </c>
      <c r="C482">
        <v>8.7806098621160206E-2</v>
      </c>
      <c r="D482">
        <v>0.39300000000000002</v>
      </c>
      <c r="E482">
        <v>0.35099999999999998</v>
      </c>
      <c r="F482" s="2">
        <v>2.1816345815377499E-18</v>
      </c>
    </row>
    <row r="483" spans="1:6">
      <c r="A483" t="s">
        <v>487</v>
      </c>
      <c r="B483" s="2">
        <v>3.7672823468888299E-23</v>
      </c>
      <c r="C483">
        <v>7.6950925606364198E-2</v>
      </c>
      <c r="D483">
        <v>0.27100000000000002</v>
      </c>
      <c r="E483">
        <v>0.23499999999999999</v>
      </c>
      <c r="F483" s="2">
        <v>2.24010142910703E-18</v>
      </c>
    </row>
    <row r="484" spans="1:6">
      <c r="A484" t="s">
        <v>488</v>
      </c>
      <c r="B484" s="2">
        <v>4.1801486613938999E-23</v>
      </c>
      <c r="C484">
        <v>-0.348163467203227</v>
      </c>
      <c r="D484">
        <v>0.33700000000000002</v>
      </c>
      <c r="E484">
        <v>0.35199999999999998</v>
      </c>
      <c r="F484" s="2">
        <v>2.48559999703804E-18</v>
      </c>
    </row>
    <row r="485" spans="1:6">
      <c r="A485" t="s">
        <v>489</v>
      </c>
      <c r="B485" s="2">
        <v>4.5125185338456602E-23</v>
      </c>
      <c r="C485">
        <v>6.1454642089237198E-2</v>
      </c>
      <c r="D485">
        <v>0.218</v>
      </c>
      <c r="E485">
        <v>0.185</v>
      </c>
      <c r="F485" s="2">
        <v>2.6832337705953099E-18</v>
      </c>
    </row>
    <row r="486" spans="1:6">
      <c r="A486" t="s">
        <v>490</v>
      </c>
      <c r="B486" s="2">
        <v>4.7543499767824403E-23</v>
      </c>
      <c r="C486">
        <v>0.100642388698514</v>
      </c>
      <c r="D486">
        <v>0.34799999999999998</v>
      </c>
      <c r="E486">
        <v>0.309</v>
      </c>
      <c r="F486" s="2">
        <v>2.8270315831943801E-18</v>
      </c>
    </row>
    <row r="487" spans="1:6">
      <c r="A487" t="s">
        <v>491</v>
      </c>
      <c r="B487" s="2">
        <v>4.9779129728019902E-23</v>
      </c>
      <c r="C487">
        <v>0.12783290105710199</v>
      </c>
      <c r="D487">
        <v>0.21</v>
      </c>
      <c r="E487">
        <v>0.18</v>
      </c>
      <c r="F487" s="2">
        <v>2.9599666118875201E-18</v>
      </c>
    </row>
    <row r="488" spans="1:6">
      <c r="A488" t="s">
        <v>492</v>
      </c>
      <c r="B488" s="2">
        <v>5.4396154816815905E-23</v>
      </c>
      <c r="C488">
        <v>0.14492073891638299</v>
      </c>
      <c r="D488">
        <v>0.20200000000000001</v>
      </c>
      <c r="E488">
        <v>0.17299999999999999</v>
      </c>
      <c r="F488" s="2">
        <v>3.23450415771751E-18</v>
      </c>
    </row>
    <row r="489" spans="1:6">
      <c r="A489" t="s">
        <v>493</v>
      </c>
      <c r="B489" s="2">
        <v>6.7183358537102499E-23</v>
      </c>
      <c r="C489">
        <v>7.5924058873799702E-2</v>
      </c>
      <c r="D489">
        <v>0.20499999999999999</v>
      </c>
      <c r="E489">
        <v>0.17499999999999999</v>
      </c>
      <c r="F489" s="2">
        <v>3.9948568653331901E-18</v>
      </c>
    </row>
    <row r="490" spans="1:6">
      <c r="A490" t="s">
        <v>494</v>
      </c>
      <c r="B490" s="2">
        <v>7.3346661743982402E-23</v>
      </c>
      <c r="C490">
        <v>0.14254210358876601</v>
      </c>
      <c r="D490">
        <v>0.222</v>
      </c>
      <c r="E490">
        <v>0.191</v>
      </c>
      <c r="F490" s="2">
        <v>4.3613392006206798E-18</v>
      </c>
    </row>
    <row r="491" spans="1:6">
      <c r="A491" t="s">
        <v>495</v>
      </c>
      <c r="B491" s="2">
        <v>7.5715844023178794E-23</v>
      </c>
      <c r="C491">
        <v>5.4131672953028502E-2</v>
      </c>
      <c r="D491">
        <v>0.28000000000000003</v>
      </c>
      <c r="E491">
        <v>0.24299999999999999</v>
      </c>
      <c r="F491" s="2">
        <v>4.5022155173062601E-18</v>
      </c>
    </row>
    <row r="492" spans="1:6">
      <c r="A492" t="s">
        <v>496</v>
      </c>
      <c r="B492" s="2">
        <v>8.2256086187973497E-23</v>
      </c>
      <c r="C492">
        <v>7.4682184749745903E-2</v>
      </c>
      <c r="D492">
        <v>0.32300000000000001</v>
      </c>
      <c r="E492">
        <v>0.28399999999999997</v>
      </c>
      <c r="F492" s="2">
        <v>4.8911113969092802E-18</v>
      </c>
    </row>
    <row r="493" spans="1:6">
      <c r="A493" t="s">
        <v>497</v>
      </c>
      <c r="B493" s="2">
        <v>9.1787923783848001E-23</v>
      </c>
      <c r="C493">
        <v>7.9804465295678806E-2</v>
      </c>
      <c r="D493">
        <v>0.27</v>
      </c>
      <c r="E493">
        <v>0.23499999999999999</v>
      </c>
      <c r="F493" s="2">
        <v>5.4578935240351698E-18</v>
      </c>
    </row>
    <row r="494" spans="1:6">
      <c r="A494" t="s">
        <v>498</v>
      </c>
      <c r="B494" s="2">
        <v>1.0119039855632801E-22</v>
      </c>
      <c r="C494">
        <v>7.7193793847800701E-2</v>
      </c>
      <c r="D494">
        <v>0.3</v>
      </c>
      <c r="E494">
        <v>0.26300000000000001</v>
      </c>
      <c r="F494" s="2">
        <v>6.0169834789563503E-18</v>
      </c>
    </row>
    <row r="495" spans="1:6">
      <c r="A495" t="s">
        <v>499</v>
      </c>
      <c r="B495" s="2">
        <v>1.2461828649302201E-22</v>
      </c>
      <c r="C495">
        <v>8.2163939338710801E-2</v>
      </c>
      <c r="D495">
        <v>0.36799999999999999</v>
      </c>
      <c r="E495">
        <v>0.32700000000000001</v>
      </c>
      <c r="F495" s="2">
        <v>7.4100525514480704E-18</v>
      </c>
    </row>
    <row r="496" spans="1:6">
      <c r="A496" t="s">
        <v>500</v>
      </c>
      <c r="B496" s="2">
        <v>1.5496296705053199E-22</v>
      </c>
      <c r="C496">
        <v>6.5861371100203306E-2</v>
      </c>
      <c r="D496">
        <v>0.22900000000000001</v>
      </c>
      <c r="E496">
        <v>0.19700000000000001</v>
      </c>
      <c r="F496" s="2">
        <v>9.2144079467587606E-18</v>
      </c>
    </row>
    <row r="497" spans="1:6">
      <c r="A497" t="s">
        <v>501</v>
      </c>
      <c r="B497" s="2">
        <v>1.6326979225575E-22</v>
      </c>
      <c r="C497">
        <v>6.6014803280078097E-2</v>
      </c>
      <c r="D497">
        <v>0.24</v>
      </c>
      <c r="E497">
        <v>0.20599999999999999</v>
      </c>
      <c r="F497" s="2">
        <v>9.7083483871114002E-18</v>
      </c>
    </row>
    <row r="498" spans="1:6">
      <c r="A498" t="s">
        <v>502</v>
      </c>
      <c r="B498" s="2">
        <v>1.9029114712562099E-22</v>
      </c>
      <c r="C498">
        <v>-0.39619952300415201</v>
      </c>
      <c r="D498">
        <v>0.25800000000000001</v>
      </c>
      <c r="E498">
        <v>0.28000000000000003</v>
      </c>
      <c r="F498" s="2">
        <v>1.13150921903837E-17</v>
      </c>
    </row>
    <row r="499" spans="1:6">
      <c r="A499" t="s">
        <v>503</v>
      </c>
      <c r="B499" s="2">
        <v>1.95773725873532E-22</v>
      </c>
      <c r="C499">
        <v>7.2577585046825099E-2</v>
      </c>
      <c r="D499">
        <v>0.47299999999999998</v>
      </c>
      <c r="E499">
        <v>0.42799999999999999</v>
      </c>
      <c r="F499" s="2">
        <v>1.1641097287892E-17</v>
      </c>
    </row>
    <row r="500" spans="1:6">
      <c r="A500" t="s">
        <v>504</v>
      </c>
      <c r="B500" s="2">
        <v>2.6866676210747498E-22</v>
      </c>
      <c r="C500">
        <v>0.11601535740025801</v>
      </c>
      <c r="D500">
        <v>0.23799999999999999</v>
      </c>
      <c r="E500">
        <v>0.20599999999999999</v>
      </c>
      <c r="F500" s="2">
        <v>1.5975463008434699E-17</v>
      </c>
    </row>
    <row r="501" spans="1:6">
      <c r="A501" t="s">
        <v>505</v>
      </c>
      <c r="B501" s="2">
        <v>2.85532457650591E-22</v>
      </c>
      <c r="C501">
        <v>7.4312490773127002E-2</v>
      </c>
      <c r="D501">
        <v>0.30399999999999999</v>
      </c>
      <c r="E501">
        <v>0.26700000000000002</v>
      </c>
      <c r="F501" s="2">
        <v>1.6978330996819399E-17</v>
      </c>
    </row>
    <row r="502" spans="1:6">
      <c r="A502" t="s">
        <v>506</v>
      </c>
      <c r="B502" s="2">
        <v>3.4430585229651201E-22</v>
      </c>
      <c r="C502">
        <v>5.8860762634232101E-2</v>
      </c>
      <c r="D502">
        <v>0.28699999999999998</v>
      </c>
      <c r="E502">
        <v>0.252</v>
      </c>
      <c r="F502" s="2">
        <v>2.0473114589255201E-17</v>
      </c>
    </row>
    <row r="503" spans="1:6">
      <c r="A503" t="s">
        <v>507</v>
      </c>
      <c r="B503" s="2">
        <v>3.7964253744114101E-22</v>
      </c>
      <c r="C503">
        <v>5.5190939126579103E-2</v>
      </c>
      <c r="D503">
        <v>0.218</v>
      </c>
      <c r="E503">
        <v>0.186</v>
      </c>
      <c r="F503" s="2">
        <v>2.2574304561325101E-17</v>
      </c>
    </row>
    <row r="504" spans="1:6">
      <c r="A504" t="s">
        <v>508</v>
      </c>
      <c r="B504" s="2">
        <v>3.80648955218111E-22</v>
      </c>
      <c r="C504">
        <v>5.8302905208846401E-2</v>
      </c>
      <c r="D504">
        <v>0.35899999999999999</v>
      </c>
      <c r="E504">
        <v>0.317</v>
      </c>
      <c r="F504" s="2">
        <v>2.26341481751793E-17</v>
      </c>
    </row>
    <row r="505" spans="1:6">
      <c r="A505" t="s">
        <v>509</v>
      </c>
      <c r="B505" s="2">
        <v>4.0875468082992402E-22</v>
      </c>
      <c r="C505">
        <v>5.7087637764356498E-2</v>
      </c>
      <c r="D505">
        <v>0.4</v>
      </c>
      <c r="E505">
        <v>0.35499999999999998</v>
      </c>
      <c r="F505" s="2">
        <v>2.4305370831508901E-17</v>
      </c>
    </row>
    <row r="506" spans="1:6">
      <c r="A506" t="s">
        <v>510</v>
      </c>
      <c r="B506" s="2">
        <v>4.1463323958668701E-22</v>
      </c>
      <c r="C506">
        <v>8.1823105996360307E-2</v>
      </c>
      <c r="D506">
        <v>0.31900000000000001</v>
      </c>
      <c r="E506">
        <v>0.28199999999999997</v>
      </c>
      <c r="F506" s="2">
        <v>2.46549216923036E-17</v>
      </c>
    </row>
    <row r="507" spans="1:6">
      <c r="A507" t="s">
        <v>511</v>
      </c>
      <c r="B507" s="2">
        <v>4.9237490412594897E-22</v>
      </c>
      <c r="C507">
        <v>9.7862460694788406E-2</v>
      </c>
      <c r="D507">
        <v>0.375</v>
      </c>
      <c r="E507">
        <v>0.33600000000000002</v>
      </c>
      <c r="F507" s="2">
        <v>2.9277596549137201E-17</v>
      </c>
    </row>
    <row r="508" spans="1:6">
      <c r="A508" t="s">
        <v>512</v>
      </c>
      <c r="B508" s="2">
        <v>5.0552699871572603E-22</v>
      </c>
      <c r="C508">
        <v>5.0814330766966197E-2</v>
      </c>
      <c r="D508">
        <v>0.313</v>
      </c>
      <c r="E508">
        <v>0.27300000000000002</v>
      </c>
      <c r="F508" s="2">
        <v>3.0059646397634503E-17</v>
      </c>
    </row>
    <row r="509" spans="1:6">
      <c r="A509" t="s">
        <v>513</v>
      </c>
      <c r="B509" s="2">
        <v>5.7289173357534099E-22</v>
      </c>
      <c r="C509">
        <v>6.9504426677634804E-2</v>
      </c>
      <c r="D509">
        <v>0.28000000000000003</v>
      </c>
      <c r="E509">
        <v>0.24399999999999999</v>
      </c>
      <c r="F509" s="2">
        <v>3.4065288261856898E-17</v>
      </c>
    </row>
    <row r="510" spans="1:6">
      <c r="A510" t="s">
        <v>514</v>
      </c>
      <c r="B510" s="2">
        <v>6.7663044432003896E-22</v>
      </c>
      <c r="C510">
        <v>6.5888929067829699E-2</v>
      </c>
      <c r="D510">
        <v>0.34200000000000003</v>
      </c>
      <c r="E510">
        <v>0.30299999999999999</v>
      </c>
      <c r="F510" s="2">
        <v>4.0233799480158199E-17</v>
      </c>
    </row>
    <row r="511" spans="1:6">
      <c r="A511" t="s">
        <v>515</v>
      </c>
      <c r="B511" s="2">
        <v>7.1124426999658396E-22</v>
      </c>
      <c r="C511">
        <v>0.141571921754747</v>
      </c>
      <c r="D511">
        <v>0.2</v>
      </c>
      <c r="E511">
        <v>0.17199999999999999</v>
      </c>
      <c r="F511" s="2">
        <v>4.22920067825369E-17</v>
      </c>
    </row>
    <row r="512" spans="1:6">
      <c r="A512" t="s">
        <v>516</v>
      </c>
      <c r="B512" s="2">
        <v>7.2771482715393895E-22</v>
      </c>
      <c r="C512">
        <v>8.5417829703664502E-2</v>
      </c>
      <c r="D512">
        <v>0.438</v>
      </c>
      <c r="E512">
        <v>0.39500000000000002</v>
      </c>
      <c r="F512" s="2">
        <v>4.3271379052227499E-17</v>
      </c>
    </row>
    <row r="513" spans="1:6">
      <c r="A513" t="s">
        <v>517</v>
      </c>
      <c r="B513" s="2">
        <v>7.8097267030396798E-22</v>
      </c>
      <c r="C513">
        <v>8.8562168558466201E-2</v>
      </c>
      <c r="D513">
        <v>0.252</v>
      </c>
      <c r="E513">
        <v>0.219</v>
      </c>
      <c r="F513" s="2">
        <v>4.6438196921614599E-17</v>
      </c>
    </row>
    <row r="514" spans="1:6">
      <c r="A514" t="s">
        <v>518</v>
      </c>
      <c r="B514" s="2">
        <v>7.8556126781831904E-22</v>
      </c>
      <c r="C514">
        <v>6.4701158220531504E-2</v>
      </c>
      <c r="D514">
        <v>0.374</v>
      </c>
      <c r="E514">
        <v>0.33200000000000002</v>
      </c>
      <c r="F514" s="2">
        <v>4.6711044107012902E-17</v>
      </c>
    </row>
    <row r="515" spans="1:6">
      <c r="A515" t="s">
        <v>519</v>
      </c>
      <c r="B515" s="2">
        <v>8.3545007879048402E-22</v>
      </c>
      <c r="C515">
        <v>7.9187834484389194E-2</v>
      </c>
      <c r="D515">
        <v>0.24299999999999999</v>
      </c>
      <c r="E515">
        <v>0.21099999999999999</v>
      </c>
      <c r="F515" s="2">
        <v>4.9677532585039798E-17</v>
      </c>
    </row>
    <row r="516" spans="1:6">
      <c r="A516" t="s">
        <v>520</v>
      </c>
      <c r="B516" s="2">
        <v>9.1955647684087806E-22</v>
      </c>
      <c r="C516">
        <v>0.24348454095411501</v>
      </c>
      <c r="D516">
        <v>0.36799999999999999</v>
      </c>
      <c r="E516">
        <v>0.33700000000000002</v>
      </c>
      <c r="F516" s="2">
        <v>5.4678667225912301E-17</v>
      </c>
    </row>
    <row r="517" spans="1:6">
      <c r="A517" t="s">
        <v>521</v>
      </c>
      <c r="B517" s="2">
        <v>9.2707507914751002E-22</v>
      </c>
      <c r="C517">
        <v>5.74874311638323E-2</v>
      </c>
      <c r="D517">
        <v>0.2</v>
      </c>
      <c r="E517">
        <v>0.17</v>
      </c>
      <c r="F517" s="2">
        <v>5.5125738356269303E-17</v>
      </c>
    </row>
    <row r="518" spans="1:6">
      <c r="A518" t="s">
        <v>522</v>
      </c>
      <c r="B518" s="2">
        <v>9.3652745206212798E-22</v>
      </c>
      <c r="C518">
        <v>-0.36570677101871502</v>
      </c>
      <c r="D518">
        <v>0.183</v>
      </c>
      <c r="E518">
        <v>0.20300000000000001</v>
      </c>
      <c r="F518" s="2">
        <v>5.5687795354518295E-17</v>
      </c>
    </row>
    <row r="519" spans="1:6">
      <c r="A519" t="s">
        <v>523</v>
      </c>
      <c r="B519" s="2">
        <v>9.5272688982330909E-22</v>
      </c>
      <c r="C519">
        <v>-0.13952778126857501</v>
      </c>
      <c r="D519">
        <v>0.437</v>
      </c>
      <c r="E519">
        <v>0.46400000000000002</v>
      </c>
      <c r="F519" s="2">
        <v>5.6651046322673604E-17</v>
      </c>
    </row>
    <row r="520" spans="1:6">
      <c r="A520" t="s">
        <v>524</v>
      </c>
      <c r="B520" s="2">
        <v>1.0346053370761899E-21</v>
      </c>
      <c r="C520">
        <v>-0.32965197836279703</v>
      </c>
      <c r="D520">
        <v>0.24199999999999999</v>
      </c>
      <c r="E520">
        <v>0.26</v>
      </c>
      <c r="F520" s="2">
        <v>6.15197025532244E-17</v>
      </c>
    </row>
    <row r="521" spans="1:6">
      <c r="A521" t="s">
        <v>525</v>
      </c>
      <c r="B521" s="2">
        <v>1.2397696470453399E-21</v>
      </c>
      <c r="C521">
        <v>7.1029511812895199E-2</v>
      </c>
      <c r="D521">
        <v>0.34</v>
      </c>
      <c r="E521">
        <v>0.30199999999999999</v>
      </c>
      <c r="F521" s="2">
        <v>7.3719182752610005E-17</v>
      </c>
    </row>
    <row r="522" spans="1:6">
      <c r="A522" t="s">
        <v>526</v>
      </c>
      <c r="B522" s="2">
        <v>1.2409318313507399E-21</v>
      </c>
      <c r="C522">
        <v>5.9209447603943498E-2</v>
      </c>
      <c r="D522">
        <v>0.3</v>
      </c>
      <c r="E522">
        <v>0.26300000000000001</v>
      </c>
      <c r="F522" s="2">
        <v>7.37882885557776E-17</v>
      </c>
    </row>
    <row r="523" spans="1:6">
      <c r="A523" t="s">
        <v>527</v>
      </c>
      <c r="B523" s="2">
        <v>1.40713436670293E-21</v>
      </c>
      <c r="C523">
        <v>0.103435244566151</v>
      </c>
      <c r="D523">
        <v>0.26500000000000001</v>
      </c>
      <c r="E523">
        <v>0.23200000000000001</v>
      </c>
      <c r="F523" s="2">
        <v>8.3671023712889703E-17</v>
      </c>
    </row>
    <row r="524" spans="1:6">
      <c r="A524" t="s">
        <v>528</v>
      </c>
      <c r="B524" s="2">
        <v>1.4785366207720799E-21</v>
      </c>
      <c r="C524">
        <v>6.9272700004177595E-2</v>
      </c>
      <c r="D524">
        <v>0.29199999999999998</v>
      </c>
      <c r="E524">
        <v>0.255</v>
      </c>
      <c r="F524" s="2">
        <v>8.7916744544349604E-17</v>
      </c>
    </row>
    <row r="525" spans="1:6">
      <c r="A525" t="s">
        <v>529</v>
      </c>
      <c r="B525" s="2">
        <v>1.7710674726504801E-21</v>
      </c>
      <c r="C525">
        <v>5.6404969331671398E-2</v>
      </c>
      <c r="D525">
        <v>0.20699999999999999</v>
      </c>
      <c r="E525">
        <v>0.17699999999999999</v>
      </c>
      <c r="F525" s="2">
        <v>1.05311214058743E-16</v>
      </c>
    </row>
    <row r="526" spans="1:6">
      <c r="A526" t="s">
        <v>530</v>
      </c>
      <c r="B526" s="2">
        <v>1.8265122291384899E-21</v>
      </c>
      <c r="C526">
        <v>5.69079620091597E-2</v>
      </c>
      <c r="D526">
        <v>0.33100000000000002</v>
      </c>
      <c r="E526">
        <v>0.29199999999999998</v>
      </c>
      <c r="F526" s="2">
        <v>1.08608070169033E-16</v>
      </c>
    </row>
    <row r="527" spans="1:6">
      <c r="A527" t="s">
        <v>531</v>
      </c>
      <c r="B527" s="2">
        <v>2.1636952310924201E-21</v>
      </c>
      <c r="C527">
        <v>-0.31208010402322101</v>
      </c>
      <c r="D527">
        <v>0.3</v>
      </c>
      <c r="E527">
        <v>0.313</v>
      </c>
      <c r="F527" s="2">
        <v>1.2865764583121801E-16</v>
      </c>
    </row>
    <row r="528" spans="1:6">
      <c r="A528" t="s">
        <v>532</v>
      </c>
      <c r="B528" s="2">
        <v>2.1750657900660498E-21</v>
      </c>
      <c r="C528">
        <v>7.0062562747760904E-2</v>
      </c>
      <c r="D528">
        <v>0.28799999999999998</v>
      </c>
      <c r="E528">
        <v>0.253</v>
      </c>
      <c r="F528" s="2">
        <v>1.2933376200890701E-16</v>
      </c>
    </row>
    <row r="529" spans="1:6">
      <c r="A529" t="s">
        <v>533</v>
      </c>
      <c r="B529" s="2">
        <v>2.2598116392524899E-21</v>
      </c>
      <c r="C529">
        <v>8.2735352583569996E-2</v>
      </c>
      <c r="D529">
        <v>0.27800000000000002</v>
      </c>
      <c r="E529">
        <v>0.24299999999999999</v>
      </c>
      <c r="F529" s="2">
        <v>1.3437291969323099E-16</v>
      </c>
    </row>
    <row r="530" spans="1:6">
      <c r="A530" t="s">
        <v>534</v>
      </c>
      <c r="B530" s="2">
        <v>2.42632632225479E-21</v>
      </c>
      <c r="C530">
        <v>9.3768660333287901E-2</v>
      </c>
      <c r="D530">
        <v>0.312</v>
      </c>
      <c r="E530">
        <v>0.27500000000000002</v>
      </c>
      <c r="F530" s="2">
        <v>1.4427421577391399E-16</v>
      </c>
    </row>
    <row r="531" spans="1:6">
      <c r="A531" t="s">
        <v>535</v>
      </c>
      <c r="B531" s="2">
        <v>2.5668042038104499E-21</v>
      </c>
      <c r="C531">
        <v>5.4748374283633099E-2</v>
      </c>
      <c r="D531">
        <v>0.251</v>
      </c>
      <c r="E531">
        <v>0.217</v>
      </c>
      <c r="F531" s="2">
        <v>1.52627311566977E-16</v>
      </c>
    </row>
    <row r="532" spans="1:6">
      <c r="A532" t="s">
        <v>536</v>
      </c>
      <c r="B532" s="2">
        <v>3.2865567407177498E-21</v>
      </c>
      <c r="C532">
        <v>0.11970037334715899</v>
      </c>
      <c r="D532">
        <v>0.215</v>
      </c>
      <c r="E532">
        <v>0.186</v>
      </c>
      <c r="F532" s="2">
        <v>1.9542523691655899E-16</v>
      </c>
    </row>
    <row r="533" spans="1:6">
      <c r="A533" t="s">
        <v>537</v>
      </c>
      <c r="B533" s="2">
        <v>3.7566180033255799E-21</v>
      </c>
      <c r="C533">
        <v>6.5163528519589495E-2</v>
      </c>
      <c r="D533">
        <v>0.374</v>
      </c>
      <c r="E533">
        <v>0.33300000000000002</v>
      </c>
      <c r="F533" s="2">
        <v>2.2337601971374601E-16</v>
      </c>
    </row>
    <row r="534" spans="1:6">
      <c r="A534" t="s">
        <v>538</v>
      </c>
      <c r="B534" s="2">
        <v>3.83796826543712E-21</v>
      </c>
      <c r="C534">
        <v>0.103112721736674</v>
      </c>
      <c r="D534">
        <v>0.30499999999999999</v>
      </c>
      <c r="E534">
        <v>0.27</v>
      </c>
      <c r="F534" s="2">
        <v>2.2821326899942201E-16</v>
      </c>
    </row>
    <row r="535" spans="1:6">
      <c r="A535" t="s">
        <v>539</v>
      </c>
      <c r="B535" s="2">
        <v>4.1712975863698999E-21</v>
      </c>
      <c r="C535">
        <v>6.0911850986379301E-2</v>
      </c>
      <c r="D535">
        <v>0.247</v>
      </c>
      <c r="E535">
        <v>0.21299999999999999</v>
      </c>
      <c r="F535" s="2">
        <v>2.4803369708072702E-16</v>
      </c>
    </row>
    <row r="536" spans="1:6">
      <c r="A536" t="s">
        <v>540</v>
      </c>
      <c r="B536" s="2">
        <v>4.1758279913695598E-21</v>
      </c>
      <c r="C536">
        <v>8.0409529195453203E-2</v>
      </c>
      <c r="D536">
        <v>0.373</v>
      </c>
      <c r="E536">
        <v>0.33300000000000002</v>
      </c>
      <c r="F536" s="2">
        <v>2.4830308402281699E-16</v>
      </c>
    </row>
    <row r="537" spans="1:6">
      <c r="A537" t="s">
        <v>541</v>
      </c>
      <c r="B537" s="2">
        <v>4.9352918636526099E-21</v>
      </c>
      <c r="C537">
        <v>6.6731866751116503E-2</v>
      </c>
      <c r="D537">
        <v>0.61899999999999999</v>
      </c>
      <c r="E537">
        <v>0.57399999999999995</v>
      </c>
      <c r="F537" s="2">
        <v>2.9346232479651098E-16</v>
      </c>
    </row>
    <row r="538" spans="1:6">
      <c r="A538" t="s">
        <v>542</v>
      </c>
      <c r="B538" s="2">
        <v>6.7945014314646901E-21</v>
      </c>
      <c r="C538">
        <v>8.5276639150554598E-2</v>
      </c>
      <c r="D538">
        <v>0.57899999999999996</v>
      </c>
      <c r="E538">
        <v>0.53600000000000003</v>
      </c>
      <c r="F538" s="2">
        <v>4.0401464411775298E-16</v>
      </c>
    </row>
    <row r="539" spans="1:6">
      <c r="A539" t="s">
        <v>543</v>
      </c>
      <c r="B539" s="2">
        <v>1.2545927713316399E-20</v>
      </c>
      <c r="C539">
        <v>0.110491940149753</v>
      </c>
      <c r="D539">
        <v>0.28199999999999997</v>
      </c>
      <c r="E539">
        <v>0.249</v>
      </c>
      <c r="F539" s="2">
        <v>7.4600595368922301E-16</v>
      </c>
    </row>
    <row r="540" spans="1:6">
      <c r="A540" t="s">
        <v>544</v>
      </c>
      <c r="B540" s="2">
        <v>1.25576476319561E-20</v>
      </c>
      <c r="C540">
        <v>-0.33789522129116101</v>
      </c>
      <c r="D540">
        <v>0.27300000000000002</v>
      </c>
      <c r="E540">
        <v>0.28699999999999998</v>
      </c>
      <c r="F540" s="2">
        <v>7.4670284349137103E-16</v>
      </c>
    </row>
    <row r="541" spans="1:6">
      <c r="A541" t="s">
        <v>545</v>
      </c>
      <c r="B541" s="2">
        <v>1.50652443486272E-20</v>
      </c>
      <c r="C541">
        <v>6.1605927953822803E-2</v>
      </c>
      <c r="D541">
        <v>0.23899999999999999</v>
      </c>
      <c r="E541">
        <v>0.20699999999999999</v>
      </c>
      <c r="F541" s="2">
        <v>8.9580955945806906E-16</v>
      </c>
    </row>
    <row r="542" spans="1:6">
      <c r="A542" t="s">
        <v>546</v>
      </c>
      <c r="B542" s="2">
        <v>1.76955826140999E-20</v>
      </c>
      <c r="C542">
        <v>6.6613742032114995E-2</v>
      </c>
      <c r="D542">
        <v>0.23100000000000001</v>
      </c>
      <c r="E542">
        <v>0.2</v>
      </c>
      <c r="F542" s="2">
        <v>1.05221473339961E-15</v>
      </c>
    </row>
    <row r="543" spans="1:6">
      <c r="A543" t="s">
        <v>547</v>
      </c>
      <c r="B543" s="2">
        <v>1.8163872552127201E-20</v>
      </c>
      <c r="C543">
        <v>6.92946623699882E-2</v>
      </c>
      <c r="D543">
        <v>0.25800000000000001</v>
      </c>
      <c r="E543">
        <v>0.22500000000000001</v>
      </c>
      <c r="F543" s="2">
        <v>1.0800601896945899E-15</v>
      </c>
    </row>
    <row r="544" spans="1:6">
      <c r="A544" t="s">
        <v>548</v>
      </c>
      <c r="B544" s="2">
        <v>2.03557278230833E-20</v>
      </c>
      <c r="C544">
        <v>0.199778845629771</v>
      </c>
      <c r="D544">
        <v>0.27100000000000002</v>
      </c>
      <c r="E544">
        <v>0.23899999999999999</v>
      </c>
      <c r="F544" s="2">
        <v>1.2103922878161799E-15</v>
      </c>
    </row>
    <row r="545" spans="1:6">
      <c r="A545" t="s">
        <v>549</v>
      </c>
      <c r="B545" s="2">
        <v>2.07279865251265E-20</v>
      </c>
      <c r="C545">
        <v>5.20157316199263E-2</v>
      </c>
      <c r="D545">
        <v>0.32100000000000001</v>
      </c>
      <c r="E545">
        <v>0.28299999999999997</v>
      </c>
      <c r="F545" s="2">
        <v>1.2325275347570701E-15</v>
      </c>
    </row>
    <row r="546" spans="1:6">
      <c r="A546" t="s">
        <v>550</v>
      </c>
      <c r="B546" s="2">
        <v>2.69395013352727E-20</v>
      </c>
      <c r="C546">
        <v>8.2470859603565899E-2</v>
      </c>
      <c r="D546">
        <v>0.20399999999999999</v>
      </c>
      <c r="E546">
        <v>0.17499999999999999</v>
      </c>
      <c r="F546" s="2">
        <v>1.6018766283979901E-15</v>
      </c>
    </row>
    <row r="547" spans="1:6">
      <c r="A547" t="s">
        <v>551</v>
      </c>
      <c r="B547" s="2">
        <v>2.7759659103329802E-20</v>
      </c>
      <c r="C547">
        <v>8.5948644552175296E-2</v>
      </c>
      <c r="D547">
        <v>0.5</v>
      </c>
      <c r="E547">
        <v>0.45900000000000002</v>
      </c>
      <c r="F547" s="2">
        <v>1.6506448496021899E-15</v>
      </c>
    </row>
    <row r="548" spans="1:6">
      <c r="A548" t="s">
        <v>552</v>
      </c>
      <c r="B548" s="2">
        <v>2.87539276210698E-20</v>
      </c>
      <c r="C548">
        <v>5.0309241130838803E-2</v>
      </c>
      <c r="D548">
        <v>0.372</v>
      </c>
      <c r="E548">
        <v>0.33100000000000002</v>
      </c>
      <c r="F548" s="2">
        <v>1.7097660442040501E-15</v>
      </c>
    </row>
    <row r="549" spans="1:6">
      <c r="A549" t="s">
        <v>553</v>
      </c>
      <c r="B549" s="2">
        <v>2.9376967062196803E-20</v>
      </c>
      <c r="C549">
        <v>6.1666957497189499E-2</v>
      </c>
      <c r="D549">
        <v>0.20300000000000001</v>
      </c>
      <c r="E549">
        <v>0.17399999999999999</v>
      </c>
      <c r="F549" s="2">
        <v>1.74681321545234E-15</v>
      </c>
    </row>
    <row r="550" spans="1:6">
      <c r="A550" t="s">
        <v>554</v>
      </c>
      <c r="B550" s="2">
        <v>3.35886310384146E-20</v>
      </c>
      <c r="C550">
        <v>8.1704724832040193E-2</v>
      </c>
      <c r="D550">
        <v>0.36</v>
      </c>
      <c r="E550">
        <v>0.32100000000000001</v>
      </c>
      <c r="F550" s="2">
        <v>1.9972471788062101E-15</v>
      </c>
    </row>
    <row r="551" spans="1:6">
      <c r="A551" t="s">
        <v>555</v>
      </c>
      <c r="B551" s="2">
        <v>3.38912595433244E-20</v>
      </c>
      <c r="C551">
        <v>8.1602481852888403E-2</v>
      </c>
      <c r="D551">
        <v>0.34200000000000003</v>
      </c>
      <c r="E551">
        <v>0.30599999999999999</v>
      </c>
      <c r="F551" s="2">
        <v>2.01524207496516E-15</v>
      </c>
    </row>
    <row r="552" spans="1:6">
      <c r="A552" t="s">
        <v>556</v>
      </c>
      <c r="B552" s="2">
        <v>3.4580460987224302E-20</v>
      </c>
      <c r="C552">
        <v>6.7789878256791905E-2</v>
      </c>
      <c r="D552">
        <v>0.219</v>
      </c>
      <c r="E552">
        <v>0.19</v>
      </c>
      <c r="F552" s="2">
        <v>2.05622337122233E-15</v>
      </c>
    </row>
    <row r="553" spans="1:6">
      <c r="A553" t="s">
        <v>557</v>
      </c>
      <c r="B553" s="2">
        <v>4.5748467937729703E-20</v>
      </c>
      <c r="C553">
        <v>6.6300594424432799E-2</v>
      </c>
      <c r="D553">
        <v>0.48799999999999999</v>
      </c>
      <c r="E553">
        <v>0.44500000000000001</v>
      </c>
      <c r="F553" s="2">
        <v>2.7202954005132799E-15</v>
      </c>
    </row>
    <row r="554" spans="1:6">
      <c r="A554" t="s">
        <v>558</v>
      </c>
      <c r="B554" s="2">
        <v>4.5963550899947201E-20</v>
      </c>
      <c r="C554">
        <v>-0.36221048663349098</v>
      </c>
      <c r="D554">
        <v>0.185</v>
      </c>
      <c r="E554">
        <v>0.20300000000000001</v>
      </c>
      <c r="F554" s="2">
        <v>2.7330846636126601E-15</v>
      </c>
    </row>
    <row r="555" spans="1:6">
      <c r="A555" t="s">
        <v>559</v>
      </c>
      <c r="B555" s="2">
        <v>4.6305401769892398E-20</v>
      </c>
      <c r="C555">
        <v>6.2308372649103799E-2</v>
      </c>
      <c r="D555">
        <v>0.3</v>
      </c>
      <c r="E555">
        <v>0.26500000000000001</v>
      </c>
      <c r="F555" s="2">
        <v>2.7534118000413398E-15</v>
      </c>
    </row>
    <row r="556" spans="1:6">
      <c r="A556" t="s">
        <v>560</v>
      </c>
      <c r="B556" s="2">
        <v>4.7399453672031198E-20</v>
      </c>
      <c r="C556">
        <v>5.2520263158095902E-2</v>
      </c>
      <c r="D556">
        <v>0.38800000000000001</v>
      </c>
      <c r="E556">
        <v>0.34599999999999997</v>
      </c>
      <c r="F556" s="2">
        <v>2.81846631424632E-15</v>
      </c>
    </row>
    <row r="557" spans="1:6">
      <c r="A557" t="s">
        <v>561</v>
      </c>
      <c r="B557" s="2">
        <v>5.9400256548727802E-20</v>
      </c>
      <c r="C557">
        <v>6.3898279649729606E-2</v>
      </c>
      <c r="D557">
        <v>0.374</v>
      </c>
      <c r="E557">
        <v>0.33400000000000002</v>
      </c>
      <c r="F557" s="2">
        <v>3.53205805490046E-15</v>
      </c>
    </row>
    <row r="558" spans="1:6">
      <c r="A558" t="s">
        <v>562</v>
      </c>
      <c r="B558" s="2">
        <v>6.0364230297965596E-20</v>
      </c>
      <c r="C558">
        <v>7.8283632807300399E-2</v>
      </c>
      <c r="D558">
        <v>0.47199999999999998</v>
      </c>
      <c r="E558">
        <v>0.42899999999999999</v>
      </c>
      <c r="F558" s="2">
        <v>3.5893778619776297E-15</v>
      </c>
    </row>
    <row r="559" spans="1:6">
      <c r="A559" t="s">
        <v>563</v>
      </c>
      <c r="B559" s="2">
        <v>6.3485954857956204E-20</v>
      </c>
      <c r="C559">
        <v>6.3288938364850306E-2</v>
      </c>
      <c r="D559">
        <v>0.64400000000000002</v>
      </c>
      <c r="E559">
        <v>0.60099999999999998</v>
      </c>
      <c r="F559" s="2">
        <v>3.7750018477637896E-15</v>
      </c>
    </row>
    <row r="560" spans="1:6">
      <c r="A560" t="s">
        <v>564</v>
      </c>
      <c r="B560" s="2">
        <v>7.24347893703761E-20</v>
      </c>
      <c r="C560">
        <v>-0.36969797558137801</v>
      </c>
      <c r="D560">
        <v>0.214</v>
      </c>
      <c r="E560">
        <v>0.23200000000000001</v>
      </c>
      <c r="F560" s="2">
        <v>4.3071174455412999E-15</v>
      </c>
    </row>
    <row r="561" spans="1:6">
      <c r="A561" t="s">
        <v>565</v>
      </c>
      <c r="B561" s="2">
        <v>7.5306089380502004E-20</v>
      </c>
      <c r="C561">
        <v>8.49838935143514E-2</v>
      </c>
      <c r="D561">
        <v>0.245</v>
      </c>
      <c r="E561">
        <v>0.214</v>
      </c>
      <c r="F561" s="2">
        <v>4.4778506867434101E-15</v>
      </c>
    </row>
    <row r="562" spans="1:6">
      <c r="A562" t="s">
        <v>566</v>
      </c>
      <c r="B562" s="2">
        <v>9.0687572342658399E-20</v>
      </c>
      <c r="C562">
        <v>0.12265048402165001</v>
      </c>
      <c r="D562">
        <v>0.253</v>
      </c>
      <c r="E562">
        <v>0.223</v>
      </c>
      <c r="F562" s="2">
        <v>5.3924644266391497E-15</v>
      </c>
    </row>
    <row r="563" spans="1:6">
      <c r="A563" t="s">
        <v>567</v>
      </c>
      <c r="B563" s="2">
        <v>1.1039345555213299E-19</v>
      </c>
      <c r="C563">
        <v>6.0992818816768199E-2</v>
      </c>
      <c r="D563">
        <v>0.23200000000000001</v>
      </c>
      <c r="E563">
        <v>0.20100000000000001</v>
      </c>
      <c r="F563" s="2">
        <v>6.5642156540409597E-15</v>
      </c>
    </row>
    <row r="564" spans="1:6">
      <c r="A564" t="s">
        <v>568</v>
      </c>
      <c r="B564" s="2">
        <v>1.1372423613882599E-19</v>
      </c>
      <c r="C564">
        <v>9.6052309076379003E-2</v>
      </c>
      <c r="D564">
        <v>0.40699999999999997</v>
      </c>
      <c r="E564">
        <v>0.36899999999999999</v>
      </c>
      <c r="F564" s="2">
        <v>6.76227052928688E-15</v>
      </c>
    </row>
    <row r="565" spans="1:6">
      <c r="A565" t="s">
        <v>569</v>
      </c>
      <c r="B565" s="2">
        <v>1.2756566362889001E-19</v>
      </c>
      <c r="C565">
        <v>6.3435616014739099E-2</v>
      </c>
      <c r="D565">
        <v>0.36399999999999999</v>
      </c>
      <c r="E565">
        <v>0.32400000000000001</v>
      </c>
      <c r="F565" s="2">
        <v>7.5853094907010696E-15</v>
      </c>
    </row>
    <row r="566" spans="1:6">
      <c r="A566" t="s">
        <v>570</v>
      </c>
      <c r="B566" s="2">
        <v>1.4199964683701701E-19</v>
      </c>
      <c r="C566">
        <v>7.8529125656897597E-2</v>
      </c>
      <c r="D566">
        <v>0.309</v>
      </c>
      <c r="E566">
        <v>0.27400000000000002</v>
      </c>
      <c r="F566" s="2">
        <v>8.4435830002226797E-15</v>
      </c>
    </row>
    <row r="567" spans="1:6">
      <c r="A567" t="s">
        <v>571</v>
      </c>
      <c r="B567" s="2">
        <v>2.00016178829292E-19</v>
      </c>
      <c r="C567">
        <v>5.4385268290533403E-2</v>
      </c>
      <c r="D567">
        <v>0.22700000000000001</v>
      </c>
      <c r="E567">
        <v>0.19600000000000001</v>
      </c>
      <c r="F567" s="2">
        <v>1.1893362025547301E-14</v>
      </c>
    </row>
    <row r="568" spans="1:6">
      <c r="A568" t="s">
        <v>572</v>
      </c>
      <c r="B568" s="2">
        <v>2.11863905858461E-19</v>
      </c>
      <c r="C568">
        <v>7.0420217668065305E-2</v>
      </c>
      <c r="D568">
        <v>0.54900000000000004</v>
      </c>
      <c r="E568">
        <v>0.50600000000000001</v>
      </c>
      <c r="F568" s="2">
        <v>1.25978515701558E-14</v>
      </c>
    </row>
    <row r="569" spans="1:6">
      <c r="A569" t="s">
        <v>573</v>
      </c>
      <c r="B569" s="2">
        <v>2.17703216727786E-19</v>
      </c>
      <c r="C569">
        <v>5.1827854123122997E-2</v>
      </c>
      <c r="D569">
        <v>0.433</v>
      </c>
      <c r="E569">
        <v>0.39200000000000002</v>
      </c>
      <c r="F569" s="2">
        <v>1.29450686730676E-14</v>
      </c>
    </row>
    <row r="570" spans="1:6">
      <c r="A570" t="s">
        <v>574</v>
      </c>
      <c r="B570" s="2">
        <v>2.25401313044463E-19</v>
      </c>
      <c r="C570">
        <v>5.2077328495101501E-2</v>
      </c>
      <c r="D570">
        <v>0.316</v>
      </c>
      <c r="E570">
        <v>0.27800000000000002</v>
      </c>
      <c r="F570" s="2">
        <v>1.34028128762499E-14</v>
      </c>
    </row>
    <row r="571" spans="1:6">
      <c r="A571" t="s">
        <v>575</v>
      </c>
      <c r="B571" s="2">
        <v>2.2722785255595902E-19</v>
      </c>
      <c r="C571">
        <v>8.1591077606140594E-2</v>
      </c>
      <c r="D571">
        <v>0.32600000000000001</v>
      </c>
      <c r="E571">
        <v>0.29199999999999998</v>
      </c>
      <c r="F571" s="2">
        <v>1.35114225686824E-14</v>
      </c>
    </row>
    <row r="572" spans="1:6">
      <c r="A572" t="s">
        <v>576</v>
      </c>
      <c r="B572" s="2">
        <v>2.4304036141990801E-19</v>
      </c>
      <c r="C572">
        <v>9.2977890111590494E-2</v>
      </c>
      <c r="D572">
        <v>0.59399999999999997</v>
      </c>
      <c r="E572">
        <v>0.55100000000000005</v>
      </c>
      <c r="F572" s="2">
        <v>1.44516659707506E-14</v>
      </c>
    </row>
    <row r="573" spans="1:6">
      <c r="A573" t="s">
        <v>577</v>
      </c>
      <c r="B573" s="2">
        <v>3.0768700233767898E-19</v>
      </c>
      <c r="C573">
        <v>8.8820441528153299E-2</v>
      </c>
      <c r="D573">
        <v>0.20499999999999999</v>
      </c>
      <c r="E573">
        <v>0.17799999999999999</v>
      </c>
      <c r="F573" s="2">
        <v>1.8295684533003099E-14</v>
      </c>
    </row>
    <row r="574" spans="1:6">
      <c r="A574" t="s">
        <v>578</v>
      </c>
      <c r="B574" s="2">
        <v>3.2399658892006E-19</v>
      </c>
      <c r="C574">
        <v>0.10597186881152799</v>
      </c>
      <c r="D574">
        <v>0.27300000000000002</v>
      </c>
      <c r="E574">
        <v>0.24299999999999999</v>
      </c>
      <c r="F574" s="2">
        <v>1.9265485170364599E-14</v>
      </c>
    </row>
    <row r="575" spans="1:6">
      <c r="A575" t="s">
        <v>579</v>
      </c>
      <c r="B575" s="2">
        <v>3.5157196800869698E-19</v>
      </c>
      <c r="C575">
        <v>7.0049895390057904E-2</v>
      </c>
      <c r="D575">
        <v>0.309</v>
      </c>
      <c r="E575">
        <v>0.27400000000000002</v>
      </c>
      <c r="F575" s="2">
        <v>2.09051723617331E-14</v>
      </c>
    </row>
    <row r="576" spans="1:6">
      <c r="A576" t="s">
        <v>580</v>
      </c>
      <c r="B576" s="2">
        <v>3.5723159836816998E-19</v>
      </c>
      <c r="C576">
        <v>6.2854177555666399E-2</v>
      </c>
      <c r="D576">
        <v>0.505</v>
      </c>
      <c r="E576">
        <v>0.46300000000000002</v>
      </c>
      <c r="F576" s="2">
        <v>2.1241705302168101E-14</v>
      </c>
    </row>
    <row r="577" spans="1:6">
      <c r="A577" t="s">
        <v>581</v>
      </c>
      <c r="B577" s="2">
        <v>3.64112840367754E-19</v>
      </c>
      <c r="C577">
        <v>6.4750695122805804E-2</v>
      </c>
      <c r="D577">
        <v>0.20200000000000001</v>
      </c>
      <c r="E577">
        <v>0.17399999999999999</v>
      </c>
      <c r="F577" s="2">
        <v>2.1650877713947399E-14</v>
      </c>
    </row>
    <row r="578" spans="1:6">
      <c r="A578" t="s">
        <v>582</v>
      </c>
      <c r="B578" s="2">
        <v>4.4346905904713904E-19</v>
      </c>
      <c r="C578">
        <v>6.8440250473014205E-2</v>
      </c>
      <c r="D578">
        <v>0.79600000000000004</v>
      </c>
      <c r="E578">
        <v>0.77200000000000002</v>
      </c>
      <c r="F578" s="2">
        <v>2.6369557189061001E-14</v>
      </c>
    </row>
    <row r="579" spans="1:6">
      <c r="A579" t="s">
        <v>583</v>
      </c>
      <c r="B579" s="2">
        <v>4.5539216064284304E-19</v>
      </c>
      <c r="C579">
        <v>0.22796428948803599</v>
      </c>
      <c r="D579">
        <v>0.20399999999999999</v>
      </c>
      <c r="E579">
        <v>0.18</v>
      </c>
      <c r="F579" s="2">
        <v>2.7078528656144799E-14</v>
      </c>
    </row>
    <row r="580" spans="1:6">
      <c r="A580" t="s">
        <v>584</v>
      </c>
      <c r="B580" s="2">
        <v>6.2840433443717799E-19</v>
      </c>
      <c r="C580">
        <v>6.6650857626136401E-2</v>
      </c>
      <c r="D580">
        <v>0.21</v>
      </c>
      <c r="E580">
        <v>0.182</v>
      </c>
      <c r="F580" s="2">
        <v>3.7366178534303502E-14</v>
      </c>
    </row>
    <row r="581" spans="1:6">
      <c r="A581" t="s">
        <v>585</v>
      </c>
      <c r="B581" s="2">
        <v>7.17100238256337E-19</v>
      </c>
      <c r="C581">
        <v>-0.19586243394022501</v>
      </c>
      <c r="D581">
        <v>0.63600000000000001</v>
      </c>
      <c r="E581">
        <v>0.627</v>
      </c>
      <c r="F581" s="2">
        <v>4.26402143671983E-14</v>
      </c>
    </row>
    <row r="582" spans="1:6">
      <c r="A582" t="s">
        <v>586</v>
      </c>
      <c r="B582" s="2">
        <v>8.5582587552189002E-19</v>
      </c>
      <c r="C582">
        <v>8.8099257593413305E-2</v>
      </c>
      <c r="D582">
        <v>0.25900000000000001</v>
      </c>
      <c r="E582">
        <v>0.22900000000000001</v>
      </c>
      <c r="F582" s="2">
        <v>5.0889118210282599E-14</v>
      </c>
    </row>
    <row r="583" spans="1:6">
      <c r="A583" t="s">
        <v>587</v>
      </c>
      <c r="B583" s="2">
        <v>9.7486920374929592E-19</v>
      </c>
      <c r="C583">
        <v>5.7616633282838899E-2</v>
      </c>
      <c r="D583">
        <v>0.92200000000000004</v>
      </c>
      <c r="E583">
        <v>0.91400000000000003</v>
      </c>
      <c r="F583" s="2">
        <v>5.7967672593340702E-14</v>
      </c>
    </row>
    <row r="584" spans="1:6">
      <c r="A584" t="s">
        <v>588</v>
      </c>
      <c r="B584" s="2">
        <v>1.07662216780587E-18</v>
      </c>
      <c r="C584">
        <v>5.9180466499961303E-2</v>
      </c>
      <c r="D584">
        <v>0.28999999999999998</v>
      </c>
      <c r="E584">
        <v>0.25600000000000001</v>
      </c>
      <c r="F584" s="2">
        <v>6.40181073420725E-14</v>
      </c>
    </row>
    <row r="585" spans="1:6">
      <c r="A585" t="s">
        <v>589</v>
      </c>
      <c r="B585" s="2">
        <v>1.15342774603871E-18</v>
      </c>
      <c r="C585">
        <v>6.6827343335923897E-2</v>
      </c>
      <c r="D585">
        <v>0.38200000000000001</v>
      </c>
      <c r="E585">
        <v>0.34300000000000003</v>
      </c>
      <c r="F585" s="2">
        <v>6.8585120634953899E-14</v>
      </c>
    </row>
    <row r="586" spans="1:6">
      <c r="A586" t="s">
        <v>590</v>
      </c>
      <c r="B586" s="2">
        <v>1.2161899411334399E-18</v>
      </c>
      <c r="C586">
        <v>5.2268591074579901E-2</v>
      </c>
      <c r="D586">
        <v>0.42</v>
      </c>
      <c r="E586">
        <v>0.379</v>
      </c>
      <c r="F586" s="2">
        <v>7.2317086279676594E-14</v>
      </c>
    </row>
    <row r="587" spans="1:6">
      <c r="A587" t="s">
        <v>591</v>
      </c>
      <c r="B587" s="2">
        <v>1.23582261910866E-18</v>
      </c>
      <c r="C587">
        <v>5.4327057538179298E-2</v>
      </c>
      <c r="D587">
        <v>0.307</v>
      </c>
      <c r="E587">
        <v>0.27300000000000002</v>
      </c>
      <c r="F587" s="2">
        <v>7.3484484577438995E-14</v>
      </c>
    </row>
    <row r="588" spans="1:6">
      <c r="A588" t="s">
        <v>592</v>
      </c>
      <c r="B588" s="2">
        <v>1.5929145226393899E-18</v>
      </c>
      <c r="C588">
        <v>9.9864368118201E-2</v>
      </c>
      <c r="D588">
        <v>0.69799999999999995</v>
      </c>
      <c r="E588">
        <v>0.66700000000000004</v>
      </c>
      <c r="F588" s="2">
        <v>9.4717883345183705E-14</v>
      </c>
    </row>
    <row r="589" spans="1:6">
      <c r="A589" t="s">
        <v>593</v>
      </c>
      <c r="B589" s="2">
        <v>1.7934955795360299E-18</v>
      </c>
      <c r="C589">
        <v>6.1009329885281599E-2</v>
      </c>
      <c r="D589">
        <v>0.48599999999999999</v>
      </c>
      <c r="E589">
        <v>0.443</v>
      </c>
      <c r="F589" s="2">
        <v>1.06644834150371E-13</v>
      </c>
    </row>
    <row r="590" spans="1:6">
      <c r="A590" t="s">
        <v>594</v>
      </c>
      <c r="B590" s="2">
        <v>1.9256869006189999E-18</v>
      </c>
      <c r="C590">
        <v>8.4357226842600899E-2</v>
      </c>
      <c r="D590">
        <v>0.20899999999999999</v>
      </c>
      <c r="E590">
        <v>0.182</v>
      </c>
      <c r="F590" s="2">
        <v>1.14505194484607E-13</v>
      </c>
    </row>
    <row r="591" spans="1:6">
      <c r="A591" t="s">
        <v>595</v>
      </c>
      <c r="B591" s="2">
        <v>1.9375643418376402E-18</v>
      </c>
      <c r="C591">
        <v>-0.18689524606528601</v>
      </c>
      <c r="D591">
        <v>0.46899999999999997</v>
      </c>
      <c r="E591">
        <v>0.47399999999999998</v>
      </c>
      <c r="F591" s="2">
        <v>1.1521145089435001E-13</v>
      </c>
    </row>
    <row r="592" spans="1:6">
      <c r="A592" t="s">
        <v>596</v>
      </c>
      <c r="B592" s="2">
        <v>2.1826845887840498E-18</v>
      </c>
      <c r="C592">
        <v>8.1122448862336105E-2</v>
      </c>
      <c r="D592">
        <v>0.29199999999999998</v>
      </c>
      <c r="E592">
        <v>0.25900000000000001</v>
      </c>
      <c r="F592" s="2">
        <v>1.2978679101827701E-13</v>
      </c>
    </row>
    <row r="593" spans="1:6">
      <c r="A593" t="s">
        <v>597</v>
      </c>
      <c r="B593" s="2">
        <v>2.3464929287715299E-18</v>
      </c>
      <c r="C593">
        <v>5.0510810334986903E-2</v>
      </c>
      <c r="D593">
        <v>0.37</v>
      </c>
      <c r="E593">
        <v>0.33100000000000002</v>
      </c>
      <c r="F593" s="2">
        <v>1.3952716253061299E-13</v>
      </c>
    </row>
    <row r="594" spans="1:6">
      <c r="A594" t="s">
        <v>598</v>
      </c>
      <c r="B594" s="2">
        <v>2.6934376277126201E-18</v>
      </c>
      <c r="C594">
        <v>5.5301947863514597E-2</v>
      </c>
      <c r="D594">
        <v>0.437</v>
      </c>
      <c r="E594">
        <v>0.39500000000000002</v>
      </c>
      <c r="F594" s="2">
        <v>1.6015718821904799E-13</v>
      </c>
    </row>
    <row r="595" spans="1:6">
      <c r="A595" t="s">
        <v>599</v>
      </c>
      <c r="B595" s="2">
        <v>3.1473950069696901E-18</v>
      </c>
      <c r="C595">
        <v>6.0142914117138201E-2</v>
      </c>
      <c r="D595">
        <v>0.21</v>
      </c>
      <c r="E595">
        <v>0.183</v>
      </c>
      <c r="F595" s="2">
        <v>1.8715040190443199E-13</v>
      </c>
    </row>
    <row r="596" spans="1:6">
      <c r="A596" t="s">
        <v>600</v>
      </c>
      <c r="B596" s="2">
        <v>3.1608644341691999E-18</v>
      </c>
      <c r="C596">
        <v>6.6020852318074794E-2</v>
      </c>
      <c r="D596">
        <v>0.81299999999999994</v>
      </c>
      <c r="E596">
        <v>0.79200000000000004</v>
      </c>
      <c r="F596" s="2">
        <v>1.87951320984569E-13</v>
      </c>
    </row>
    <row r="597" spans="1:6">
      <c r="A597" t="s">
        <v>601</v>
      </c>
      <c r="B597" s="2">
        <v>3.2130983778694601E-18</v>
      </c>
      <c r="C597">
        <v>7.0560827566005901E-2</v>
      </c>
      <c r="D597">
        <v>0.52200000000000002</v>
      </c>
      <c r="E597">
        <v>0.48299999999999998</v>
      </c>
      <c r="F597" s="2">
        <v>1.9105725574487401E-13</v>
      </c>
    </row>
    <row r="598" spans="1:6">
      <c r="A598" t="s">
        <v>602</v>
      </c>
      <c r="B598" s="2">
        <v>3.4120327417428102E-18</v>
      </c>
      <c r="C598">
        <v>5.8960911219368799E-2</v>
      </c>
      <c r="D598">
        <v>0.50900000000000001</v>
      </c>
      <c r="E598">
        <v>0.46500000000000002</v>
      </c>
      <c r="F598" s="2">
        <v>2.0288629088951101E-13</v>
      </c>
    </row>
    <row r="599" spans="1:6">
      <c r="A599" t="s">
        <v>603</v>
      </c>
      <c r="B599" s="2">
        <v>4.7001407991873701E-18</v>
      </c>
      <c r="C599">
        <v>7.3578433503689505E-2</v>
      </c>
      <c r="D599">
        <v>0.39100000000000001</v>
      </c>
      <c r="E599">
        <v>0.35199999999999998</v>
      </c>
      <c r="F599" s="2">
        <v>2.7947977220128E-13</v>
      </c>
    </row>
    <row r="600" spans="1:6">
      <c r="A600" t="s">
        <v>604</v>
      </c>
      <c r="B600" s="2">
        <v>4.9669406305107401E-18</v>
      </c>
      <c r="C600">
        <v>6.5045343964719199E-2</v>
      </c>
      <c r="D600">
        <v>0.40799999999999997</v>
      </c>
      <c r="E600">
        <v>0.36899999999999999</v>
      </c>
      <c r="F600" s="2">
        <v>2.9534422377142999E-13</v>
      </c>
    </row>
    <row r="601" spans="1:6">
      <c r="A601" t="s">
        <v>605</v>
      </c>
      <c r="B601" s="2">
        <v>5.3452415941208501E-18</v>
      </c>
      <c r="C601">
        <v>6.3815316719945295E-2</v>
      </c>
      <c r="D601">
        <v>0.53</v>
      </c>
      <c r="E601">
        <v>0.48799999999999999</v>
      </c>
      <c r="F601" s="2">
        <v>3.1783875566961398E-13</v>
      </c>
    </row>
    <row r="602" spans="1:6">
      <c r="A602" t="s">
        <v>606</v>
      </c>
      <c r="B602" s="2">
        <v>6.0271826663490403E-18</v>
      </c>
      <c r="C602">
        <v>0.11126578586967099</v>
      </c>
      <c r="D602">
        <v>0.46899999999999997</v>
      </c>
      <c r="E602">
        <v>0.438</v>
      </c>
      <c r="F602" s="2">
        <v>3.58388335706446E-13</v>
      </c>
    </row>
    <row r="603" spans="1:6">
      <c r="A603" t="s">
        <v>607</v>
      </c>
      <c r="B603" s="2">
        <v>6.7313106272984104E-18</v>
      </c>
      <c r="C603">
        <v>6.02794350847757E-2</v>
      </c>
      <c r="D603">
        <v>0.36899999999999999</v>
      </c>
      <c r="E603">
        <v>0.33200000000000002</v>
      </c>
      <c r="F603" s="2">
        <v>4.0025719252041798E-13</v>
      </c>
    </row>
    <row r="604" spans="1:6">
      <c r="A604" t="s">
        <v>608</v>
      </c>
      <c r="B604" s="2">
        <v>6.8179015691237502E-18</v>
      </c>
      <c r="C604">
        <v>8.6057896680126603E-2</v>
      </c>
      <c r="D604">
        <v>0.33100000000000002</v>
      </c>
      <c r="E604">
        <v>0.29699999999999999</v>
      </c>
      <c r="F604" s="2">
        <v>4.0540606310323599E-13</v>
      </c>
    </row>
    <row r="605" spans="1:6">
      <c r="A605" t="s">
        <v>609</v>
      </c>
      <c r="B605" s="2">
        <v>6.9219062309214404E-18</v>
      </c>
      <c r="C605">
        <v>6.3986339738876893E-2</v>
      </c>
      <c r="D605">
        <v>0.434</v>
      </c>
      <c r="E605">
        <v>0.39400000000000002</v>
      </c>
      <c r="F605" s="2">
        <v>4.11590388303051E-13</v>
      </c>
    </row>
    <row r="606" spans="1:6">
      <c r="A606" t="s">
        <v>610</v>
      </c>
      <c r="B606" s="2">
        <v>6.9256730557072503E-18</v>
      </c>
      <c r="C606">
        <v>6.0119634770696699E-2</v>
      </c>
      <c r="D606">
        <v>0.24199999999999999</v>
      </c>
      <c r="E606">
        <v>0.21199999999999999</v>
      </c>
      <c r="F606" s="2">
        <v>4.1181437123846502E-13</v>
      </c>
    </row>
    <row r="607" spans="1:6">
      <c r="A607" t="s">
        <v>611</v>
      </c>
      <c r="B607" s="2">
        <v>7.0365906860614703E-18</v>
      </c>
      <c r="C607">
        <v>5.72508597939103E-2</v>
      </c>
      <c r="D607">
        <v>0.20200000000000001</v>
      </c>
      <c r="E607">
        <v>0.17499999999999999</v>
      </c>
      <c r="F607" s="2">
        <v>4.1840975537458698E-13</v>
      </c>
    </row>
    <row r="608" spans="1:6">
      <c r="A608" t="s">
        <v>612</v>
      </c>
      <c r="B608" s="2">
        <v>7.3483276009489193E-18</v>
      </c>
      <c r="C608">
        <v>5.1003422680816798E-2</v>
      </c>
      <c r="D608">
        <v>0.26900000000000002</v>
      </c>
      <c r="E608">
        <v>0.23699999999999999</v>
      </c>
      <c r="F608" s="2">
        <v>4.3694625580762501E-13</v>
      </c>
    </row>
    <row r="609" spans="1:6">
      <c r="A609" t="s">
        <v>613</v>
      </c>
      <c r="B609" s="2">
        <v>7.7059795783458507E-18</v>
      </c>
      <c r="C609">
        <v>-0.30734893333211599</v>
      </c>
      <c r="D609">
        <v>0.28199999999999997</v>
      </c>
      <c r="E609">
        <v>0.29399999999999998</v>
      </c>
      <c r="F609" s="2">
        <v>4.5821295768760104E-13</v>
      </c>
    </row>
    <row r="610" spans="1:6">
      <c r="A610" t="s">
        <v>614</v>
      </c>
      <c r="B610" s="2">
        <v>1.09765468113897E-17</v>
      </c>
      <c r="C610">
        <v>8.2964626636611999E-2</v>
      </c>
      <c r="D610">
        <v>0.36699999999999999</v>
      </c>
      <c r="E610">
        <v>0.33300000000000002</v>
      </c>
      <c r="F610" s="2">
        <v>6.5268742649885596E-13</v>
      </c>
    </row>
    <row r="611" spans="1:6">
      <c r="A611" t="s">
        <v>615</v>
      </c>
      <c r="B611" s="2">
        <v>1.1260418722457299E-17</v>
      </c>
      <c r="C611">
        <v>7.3061887656101096E-2</v>
      </c>
      <c r="D611">
        <v>0.59199999999999997</v>
      </c>
      <c r="E611">
        <v>0.54600000000000004</v>
      </c>
      <c r="F611" s="2">
        <v>6.6956701807475702E-13</v>
      </c>
    </row>
    <row r="612" spans="1:6">
      <c r="A612" t="s">
        <v>616</v>
      </c>
      <c r="B612" s="2">
        <v>1.1341258768052601E-17</v>
      </c>
      <c r="C612">
        <v>5.2508972646401801E-2</v>
      </c>
      <c r="D612">
        <v>0.26900000000000002</v>
      </c>
      <c r="E612">
        <v>0.23599999999999999</v>
      </c>
      <c r="F612" s="2">
        <v>6.7437392886594403E-13</v>
      </c>
    </row>
    <row r="613" spans="1:6">
      <c r="A613" t="s">
        <v>617</v>
      </c>
      <c r="B613" s="2">
        <v>1.25621666743113E-17</v>
      </c>
      <c r="C613">
        <v>6.6392215433943205E-2</v>
      </c>
      <c r="D613">
        <v>0.21199999999999999</v>
      </c>
      <c r="E613">
        <v>0.185</v>
      </c>
      <c r="F613" s="2">
        <v>7.4697155478789999E-13</v>
      </c>
    </row>
    <row r="614" spans="1:6">
      <c r="A614" t="s">
        <v>618</v>
      </c>
      <c r="B614" s="2">
        <v>1.2739804652129299E-17</v>
      </c>
      <c r="C614">
        <v>5.5492060119094001E-2</v>
      </c>
      <c r="D614">
        <v>0.38600000000000001</v>
      </c>
      <c r="E614">
        <v>0.34599999999999997</v>
      </c>
      <c r="F614" s="2">
        <v>7.5753426422491204E-13</v>
      </c>
    </row>
    <row r="615" spans="1:6">
      <c r="A615" t="s">
        <v>619</v>
      </c>
      <c r="B615" s="2">
        <v>1.3057502408550301E-17</v>
      </c>
      <c r="C615">
        <v>8.4219544035754004E-2</v>
      </c>
      <c r="D615">
        <v>0.24099999999999999</v>
      </c>
      <c r="E615">
        <v>0.21299999999999999</v>
      </c>
      <c r="F615" s="2">
        <v>7.76425208217221E-13</v>
      </c>
    </row>
    <row r="616" spans="1:6">
      <c r="A616" t="s">
        <v>620</v>
      </c>
      <c r="B616" s="2">
        <v>1.5139117606888899E-17</v>
      </c>
      <c r="C616">
        <v>6.0887450548606101E-2</v>
      </c>
      <c r="D616">
        <v>0.27700000000000002</v>
      </c>
      <c r="E616">
        <v>0.246</v>
      </c>
      <c r="F616" s="2">
        <v>9.0020221114082897E-13</v>
      </c>
    </row>
    <row r="617" spans="1:6">
      <c r="A617" t="s">
        <v>621</v>
      </c>
      <c r="B617" s="2">
        <v>1.6121331164640999E-17</v>
      </c>
      <c r="C617">
        <v>6.5554461012342094E-2</v>
      </c>
      <c r="D617">
        <v>0.27600000000000002</v>
      </c>
      <c r="E617">
        <v>0.24399999999999999</v>
      </c>
      <c r="F617" s="2">
        <v>9.5860659371188097E-13</v>
      </c>
    </row>
    <row r="618" spans="1:6">
      <c r="A618" t="s">
        <v>622</v>
      </c>
      <c r="B618" s="2">
        <v>1.8045293478216099E-17</v>
      </c>
      <c r="C618">
        <v>7.2583485230213005E-2</v>
      </c>
      <c r="D618">
        <v>0.34300000000000003</v>
      </c>
      <c r="E618">
        <v>0.309</v>
      </c>
      <c r="F618" s="2">
        <v>1.0730092408016901E-12</v>
      </c>
    </row>
    <row r="619" spans="1:6">
      <c r="A619" t="s">
        <v>623</v>
      </c>
      <c r="B619" s="2">
        <v>1.97929351589041E-17</v>
      </c>
      <c r="C619">
        <v>-0.41698878494057301</v>
      </c>
      <c r="D619">
        <v>0.188</v>
      </c>
      <c r="E619">
        <v>0.20599999999999999</v>
      </c>
      <c r="F619" s="2">
        <v>1.17692751041876E-12</v>
      </c>
    </row>
    <row r="620" spans="1:6">
      <c r="A620" t="s">
        <v>624</v>
      </c>
      <c r="B620" s="2">
        <v>2.09882053549357E-17</v>
      </c>
      <c r="C620">
        <v>6.6891562926357603E-2</v>
      </c>
      <c r="D620">
        <v>0.52200000000000002</v>
      </c>
      <c r="E620">
        <v>0.48199999999999998</v>
      </c>
      <c r="F620" s="2">
        <v>1.24800066681518E-12</v>
      </c>
    </row>
    <row r="621" spans="1:6">
      <c r="A621" t="s">
        <v>625</v>
      </c>
      <c r="B621" s="2">
        <v>2.2450257673365699E-17</v>
      </c>
      <c r="C621">
        <v>5.1911460392820803E-2</v>
      </c>
      <c r="D621">
        <v>0.51900000000000002</v>
      </c>
      <c r="E621">
        <v>0.47399999999999998</v>
      </c>
      <c r="F621" s="2">
        <v>1.33493722177367E-12</v>
      </c>
    </row>
    <row r="622" spans="1:6">
      <c r="A622" t="s">
        <v>626</v>
      </c>
      <c r="B622" s="2">
        <v>2.3265644225148699E-17</v>
      </c>
      <c r="C622">
        <v>5.3044624821279897E-2</v>
      </c>
      <c r="D622">
        <v>0.60699999999999998</v>
      </c>
      <c r="E622">
        <v>0.56399999999999995</v>
      </c>
      <c r="F622" s="2">
        <v>1.3834217369157899E-12</v>
      </c>
    </row>
    <row r="623" spans="1:6">
      <c r="A623" t="s">
        <v>627</v>
      </c>
      <c r="B623" s="2">
        <v>2.8784860618591401E-17</v>
      </c>
      <c r="C623">
        <v>6.11496940637501E-2</v>
      </c>
      <c r="D623">
        <v>0.312</v>
      </c>
      <c r="E623">
        <v>0.27700000000000002</v>
      </c>
      <c r="F623" s="2">
        <v>1.71160538210268E-12</v>
      </c>
    </row>
    <row r="624" spans="1:6">
      <c r="A624" t="s">
        <v>628</v>
      </c>
      <c r="B624" s="2">
        <v>2.9897923805866403E-17</v>
      </c>
      <c r="C624">
        <v>6.8348933532350498E-2</v>
      </c>
      <c r="D624">
        <v>0.27300000000000002</v>
      </c>
      <c r="E624">
        <v>0.24199999999999999</v>
      </c>
      <c r="F624" s="2">
        <v>1.77779034534443E-12</v>
      </c>
    </row>
    <row r="625" spans="1:6">
      <c r="A625" t="s">
        <v>629</v>
      </c>
      <c r="B625" s="2">
        <v>3.1763837623325901E-17</v>
      </c>
      <c r="C625">
        <v>5.7466005389944001E-2</v>
      </c>
      <c r="D625">
        <v>0.23699999999999999</v>
      </c>
      <c r="E625">
        <v>0.20799999999999999</v>
      </c>
      <c r="F625" s="2">
        <v>1.8887413127582001E-12</v>
      </c>
    </row>
    <row r="626" spans="1:6">
      <c r="A626" t="s">
        <v>630</v>
      </c>
      <c r="B626" s="2">
        <v>3.26288029982191E-17</v>
      </c>
      <c r="C626">
        <v>-0.30530757502851003</v>
      </c>
      <c r="D626">
        <v>0.44500000000000001</v>
      </c>
      <c r="E626">
        <v>0.443</v>
      </c>
      <c r="F626" s="2">
        <v>1.9401738838801098E-12</v>
      </c>
    </row>
    <row r="627" spans="1:6">
      <c r="A627" t="s">
        <v>631</v>
      </c>
      <c r="B627" s="2">
        <v>3.4248394136433001E-17</v>
      </c>
      <c r="C627">
        <v>-0.23949856083039001</v>
      </c>
      <c r="D627">
        <v>0.29599999999999999</v>
      </c>
      <c r="E627">
        <v>0.312</v>
      </c>
      <c r="F627" s="2">
        <v>2.0364780121405798E-12</v>
      </c>
    </row>
    <row r="628" spans="1:6">
      <c r="A628" t="s">
        <v>632</v>
      </c>
      <c r="B628" s="2">
        <v>3.92500345118086E-17</v>
      </c>
      <c r="C628">
        <v>8.4155821681835705E-2</v>
      </c>
      <c r="D628">
        <v>0.33400000000000002</v>
      </c>
      <c r="E628">
        <v>0.30099999999999999</v>
      </c>
      <c r="F628" s="2">
        <v>2.33388555214116E-12</v>
      </c>
    </row>
    <row r="629" spans="1:6">
      <c r="A629" t="s">
        <v>633</v>
      </c>
      <c r="B629" s="2">
        <v>5.18975932078211E-17</v>
      </c>
      <c r="C629">
        <v>6.4534607883928202E-2</v>
      </c>
      <c r="D629">
        <v>0.41799999999999998</v>
      </c>
      <c r="E629">
        <v>0.38</v>
      </c>
      <c r="F629" s="2">
        <v>3.0859346873234602E-12</v>
      </c>
    </row>
    <row r="630" spans="1:6">
      <c r="A630" t="s">
        <v>634</v>
      </c>
      <c r="B630" s="2">
        <v>5.6391133933784594E-17</v>
      </c>
      <c r="C630">
        <v>9.9960581555997199E-2</v>
      </c>
      <c r="D630">
        <v>0.40600000000000003</v>
      </c>
      <c r="E630">
        <v>0.373</v>
      </c>
      <c r="F630" s="2">
        <v>3.3531296059707E-12</v>
      </c>
    </row>
    <row r="631" spans="1:6">
      <c r="A631" t="s">
        <v>635</v>
      </c>
      <c r="B631" s="2">
        <v>6.8715710741672904E-17</v>
      </c>
      <c r="C631">
        <v>-0.16288126066189901</v>
      </c>
      <c r="D631">
        <v>0.41299999999999998</v>
      </c>
      <c r="E631">
        <v>0.42799999999999999</v>
      </c>
      <c r="F631" s="2">
        <v>4.0859735921213497E-12</v>
      </c>
    </row>
    <row r="632" spans="1:6">
      <c r="A632" t="s">
        <v>636</v>
      </c>
      <c r="B632" s="2">
        <v>9.6211916119695206E-17</v>
      </c>
      <c r="C632">
        <v>6.0472086026872603E-2</v>
      </c>
      <c r="D632">
        <v>0.54</v>
      </c>
      <c r="E632">
        <v>0.498</v>
      </c>
      <c r="F632" s="2">
        <v>5.7209529563093103E-12</v>
      </c>
    </row>
    <row r="633" spans="1:6">
      <c r="A633" t="s">
        <v>637</v>
      </c>
      <c r="B633" s="2">
        <v>1.03142304916733E-16</v>
      </c>
      <c r="C633">
        <v>5.3716995959439899E-2</v>
      </c>
      <c r="D633">
        <v>0.311</v>
      </c>
      <c r="E633">
        <v>0.27800000000000002</v>
      </c>
      <c r="F633" s="2">
        <v>6.13304773495879E-12</v>
      </c>
    </row>
    <row r="634" spans="1:6">
      <c r="A634" t="s">
        <v>638</v>
      </c>
      <c r="B634" s="2">
        <v>1.1206875195391399E-16</v>
      </c>
      <c r="C634">
        <v>5.1089592433558199E-2</v>
      </c>
      <c r="D634">
        <v>0.255</v>
      </c>
      <c r="E634">
        <v>0.22600000000000001</v>
      </c>
      <c r="F634" s="2">
        <v>6.6638321286836299E-12</v>
      </c>
    </row>
    <row r="635" spans="1:6">
      <c r="A635" t="s">
        <v>639</v>
      </c>
      <c r="B635" s="2">
        <v>1.1839276147998501E-16</v>
      </c>
      <c r="C635">
        <v>-0.20454774857677799</v>
      </c>
      <c r="D635">
        <v>0.52700000000000002</v>
      </c>
      <c r="E635">
        <v>0.52100000000000002</v>
      </c>
      <c r="F635" s="2">
        <v>7.0398703831229001E-12</v>
      </c>
    </row>
    <row r="636" spans="1:6">
      <c r="A636" t="s">
        <v>640</v>
      </c>
      <c r="B636" s="2">
        <v>1.1848345555282899E-16</v>
      </c>
      <c r="C636">
        <v>5.0769544621804802E-2</v>
      </c>
      <c r="D636">
        <v>0.26700000000000002</v>
      </c>
      <c r="E636">
        <v>0.23599999999999999</v>
      </c>
      <c r="F636" s="2">
        <v>7.0452632340823301E-12</v>
      </c>
    </row>
    <row r="637" spans="1:6">
      <c r="A637" t="s">
        <v>641</v>
      </c>
      <c r="B637" s="2">
        <v>1.74704622629713E-16</v>
      </c>
      <c r="C637">
        <v>8.7169635733297196E-2</v>
      </c>
      <c r="D637">
        <v>0.23</v>
      </c>
      <c r="E637">
        <v>0.20300000000000001</v>
      </c>
      <c r="F637" s="2">
        <v>1.0388286270808E-11</v>
      </c>
    </row>
    <row r="638" spans="1:6">
      <c r="A638" t="s">
        <v>642</v>
      </c>
      <c r="B638" s="2">
        <v>1.7490500331716499E-16</v>
      </c>
      <c r="C638">
        <v>6.8602753374336495E-2</v>
      </c>
      <c r="D638">
        <v>0.28000000000000003</v>
      </c>
      <c r="E638">
        <v>0.249</v>
      </c>
      <c r="F638" s="2">
        <v>1.04002013072452E-11</v>
      </c>
    </row>
    <row r="639" spans="1:6">
      <c r="A639" t="s">
        <v>643</v>
      </c>
      <c r="B639" s="2">
        <v>1.82322212077629E-16</v>
      </c>
      <c r="C639">
        <v>5.1128232454111598E-2</v>
      </c>
      <c r="D639">
        <v>0.38</v>
      </c>
      <c r="E639">
        <v>0.34200000000000003</v>
      </c>
      <c r="F639" s="2">
        <v>1.0841243374560001E-11</v>
      </c>
    </row>
    <row r="640" spans="1:6">
      <c r="A640" t="s">
        <v>644</v>
      </c>
      <c r="B640" s="2">
        <v>2.4508295576799E-16</v>
      </c>
      <c r="C640">
        <v>5.1742452852701702E-2</v>
      </c>
      <c r="D640">
        <v>0.20399999999999999</v>
      </c>
      <c r="E640">
        <v>0.17799999999999999</v>
      </c>
      <c r="F640" s="2">
        <v>1.4573122715876201E-11</v>
      </c>
    </row>
    <row r="641" spans="1:6">
      <c r="A641" t="s">
        <v>645</v>
      </c>
      <c r="B641" s="2">
        <v>3.1623075120398399E-16</v>
      </c>
      <c r="C641">
        <v>7.1368233809707707E-2</v>
      </c>
      <c r="D641">
        <v>0.29099999999999998</v>
      </c>
      <c r="E641">
        <v>0.26</v>
      </c>
      <c r="F641" s="2">
        <v>1.8803712928091299E-11</v>
      </c>
    </row>
    <row r="642" spans="1:6">
      <c r="A642" t="s">
        <v>646</v>
      </c>
      <c r="B642" s="2">
        <v>3.7758212921876499E-16</v>
      </c>
      <c r="C642">
        <v>5.4295731229930103E-2</v>
      </c>
      <c r="D642">
        <v>0.434</v>
      </c>
      <c r="E642">
        <v>0.39500000000000002</v>
      </c>
      <c r="F642" s="2">
        <v>2.2451788567606201E-11</v>
      </c>
    </row>
    <row r="643" spans="1:6">
      <c r="A643" t="s">
        <v>647</v>
      </c>
      <c r="B643" s="2">
        <v>4.5295121434964095E-16</v>
      </c>
      <c r="C643">
        <v>-0.45546358023696898</v>
      </c>
      <c r="D643">
        <v>0.19700000000000001</v>
      </c>
      <c r="E643">
        <v>0.21099999999999999</v>
      </c>
      <c r="F643" s="2">
        <v>2.69333851076584E-11</v>
      </c>
    </row>
    <row r="644" spans="1:6">
      <c r="A644" t="s">
        <v>648</v>
      </c>
      <c r="B644" s="2">
        <v>4.56894134812036E-16</v>
      </c>
      <c r="C644">
        <v>9.3815426607743294E-2</v>
      </c>
      <c r="D644">
        <v>0.313</v>
      </c>
      <c r="E644">
        <v>0.28199999999999997</v>
      </c>
      <c r="F644" s="2">
        <v>2.7167839044193298E-11</v>
      </c>
    </row>
    <row r="645" spans="1:6">
      <c r="A645" t="s">
        <v>649</v>
      </c>
      <c r="B645" s="2">
        <v>5.1769519928530995E-16</v>
      </c>
      <c r="C645">
        <v>9.5404580030548899E-2</v>
      </c>
      <c r="D645">
        <v>0.27800000000000002</v>
      </c>
      <c r="E645">
        <v>0.249</v>
      </c>
      <c r="F645" s="2">
        <v>3.0783191939903102E-11</v>
      </c>
    </row>
    <row r="646" spans="1:6">
      <c r="A646" t="s">
        <v>650</v>
      </c>
      <c r="B646" s="2">
        <v>5.8838471626480499E-16</v>
      </c>
      <c r="C646">
        <v>6.1364267064399201E-2</v>
      </c>
      <c r="D646">
        <v>0.317</v>
      </c>
      <c r="E646">
        <v>0.28399999999999997</v>
      </c>
      <c r="F646" s="2">
        <v>3.4986531998537902E-11</v>
      </c>
    </row>
    <row r="647" spans="1:6">
      <c r="A647" t="s">
        <v>651</v>
      </c>
      <c r="B647" s="2">
        <v>7.3429400699274401E-16</v>
      </c>
      <c r="C647">
        <v>8.4815625822678001E-2</v>
      </c>
      <c r="D647">
        <v>0.22900000000000001</v>
      </c>
      <c r="E647">
        <v>0.20300000000000001</v>
      </c>
      <c r="F647" s="2">
        <v>4.36625902438025E-11</v>
      </c>
    </row>
    <row r="648" spans="1:6">
      <c r="A648" t="s">
        <v>652</v>
      </c>
      <c r="B648" s="2">
        <v>8.2229716656527495E-16</v>
      </c>
      <c r="C648">
        <v>-0.33003863418169799</v>
      </c>
      <c r="D648">
        <v>0.20899999999999999</v>
      </c>
      <c r="E648">
        <v>0.224</v>
      </c>
      <c r="F648" s="2">
        <v>4.88954341183044E-11</v>
      </c>
    </row>
    <row r="649" spans="1:6">
      <c r="A649" t="s">
        <v>653</v>
      </c>
      <c r="B649" s="2">
        <v>9.6651766402166595E-16</v>
      </c>
      <c r="C649">
        <v>6.8720250363267496E-2</v>
      </c>
      <c r="D649">
        <v>0.20699999999999999</v>
      </c>
      <c r="E649">
        <v>0.18099999999999999</v>
      </c>
      <c r="F649" s="2">
        <v>5.7471073338056298E-11</v>
      </c>
    </row>
    <row r="650" spans="1:6">
      <c r="A650" t="s">
        <v>654</v>
      </c>
      <c r="B650" s="2">
        <v>1.2241500366469901E-15</v>
      </c>
      <c r="C650">
        <v>5.5478282355585898E-2</v>
      </c>
      <c r="D650">
        <v>0.25900000000000001</v>
      </c>
      <c r="E650">
        <v>0.23</v>
      </c>
      <c r="F650" s="2">
        <v>7.27904094791031E-11</v>
      </c>
    </row>
    <row r="651" spans="1:6">
      <c r="A651" t="s">
        <v>655</v>
      </c>
      <c r="B651" s="2">
        <v>1.2339940877911299E-15</v>
      </c>
      <c r="C651">
        <v>8.9326075916522293E-2</v>
      </c>
      <c r="D651">
        <v>0.20599999999999999</v>
      </c>
      <c r="E651">
        <v>0.182</v>
      </c>
      <c r="F651" s="2">
        <v>7.33757564482362E-11</v>
      </c>
    </row>
    <row r="652" spans="1:6">
      <c r="A652" t="s">
        <v>656</v>
      </c>
      <c r="B652" s="2">
        <v>1.4308381130178E-15</v>
      </c>
      <c r="C652">
        <v>0.14290069852209</v>
      </c>
      <c r="D652">
        <v>0.45300000000000001</v>
      </c>
      <c r="E652">
        <v>0.41299999999999998</v>
      </c>
      <c r="F652" s="2">
        <v>8.5080495876264399E-11</v>
      </c>
    </row>
    <row r="653" spans="1:6">
      <c r="A653" t="s">
        <v>657</v>
      </c>
      <c r="B653" s="2">
        <v>1.5166714532996E-15</v>
      </c>
      <c r="C653">
        <v>7.7390554694984903E-2</v>
      </c>
      <c r="D653">
        <v>0.218</v>
      </c>
      <c r="E653">
        <v>0.192</v>
      </c>
      <c r="F653" s="2">
        <v>9.0184317956100701E-11</v>
      </c>
    </row>
    <row r="654" spans="1:6">
      <c r="A654" t="s">
        <v>658</v>
      </c>
      <c r="B654" s="2">
        <v>1.6013321385923299E-15</v>
      </c>
      <c r="C654">
        <v>6.9184838849236999E-2</v>
      </c>
      <c r="D654">
        <v>0.20100000000000001</v>
      </c>
      <c r="E654">
        <v>0.17699999999999999</v>
      </c>
      <c r="F654" s="2">
        <v>9.5218411624977102E-11</v>
      </c>
    </row>
    <row r="655" spans="1:6">
      <c r="A655" t="s">
        <v>659</v>
      </c>
      <c r="B655" s="2">
        <v>1.6272321232112601E-15</v>
      </c>
      <c r="C655">
        <v>5.4996030339523799E-2</v>
      </c>
      <c r="D655">
        <v>0.82899999999999996</v>
      </c>
      <c r="E655">
        <v>0.79400000000000004</v>
      </c>
      <c r="F655" s="2">
        <v>9.6758476510387999E-11</v>
      </c>
    </row>
    <row r="656" spans="1:6">
      <c r="A656" t="s">
        <v>660</v>
      </c>
      <c r="B656" s="2">
        <v>2.72765829398795E-15</v>
      </c>
      <c r="C656">
        <v>8.5490975946668907E-2</v>
      </c>
      <c r="D656">
        <v>0.68500000000000005</v>
      </c>
      <c r="E656">
        <v>0.66300000000000003</v>
      </c>
      <c r="F656" s="2">
        <v>1.6219201747711101E-10</v>
      </c>
    </row>
    <row r="657" spans="1:6">
      <c r="A657" t="s">
        <v>661</v>
      </c>
      <c r="B657" s="2">
        <v>2.9343185053263898E-15</v>
      </c>
      <c r="C657">
        <v>6.5349606692804998E-2</v>
      </c>
      <c r="D657">
        <v>0.253</v>
      </c>
      <c r="E657">
        <v>0.22600000000000001</v>
      </c>
      <c r="F657" s="2">
        <v>1.74480446963718E-10</v>
      </c>
    </row>
    <row r="658" spans="1:6">
      <c r="A658" t="s">
        <v>662</v>
      </c>
      <c r="B658" s="2">
        <v>3.8606416719978597E-15</v>
      </c>
      <c r="C658">
        <v>-0.189331577545332</v>
      </c>
      <c r="D658">
        <v>0.253</v>
      </c>
      <c r="E658">
        <v>0.27100000000000002</v>
      </c>
      <c r="F658" s="2">
        <v>2.2956147510033699E-10</v>
      </c>
    </row>
    <row r="659" spans="1:6">
      <c r="A659" t="s">
        <v>663</v>
      </c>
      <c r="B659" s="2">
        <v>5.6331446813479201E-15</v>
      </c>
      <c r="C659">
        <v>-8.1506714823514695E-2</v>
      </c>
      <c r="D659">
        <v>0.76200000000000001</v>
      </c>
      <c r="E659">
        <v>0.76400000000000001</v>
      </c>
      <c r="F659" s="2">
        <v>3.3495804904230998E-10</v>
      </c>
    </row>
    <row r="660" spans="1:6">
      <c r="A660" t="s">
        <v>664</v>
      </c>
      <c r="B660" s="2">
        <v>6.9675756725919503E-15</v>
      </c>
      <c r="C660">
        <v>5.2837592782469099E-2</v>
      </c>
      <c r="D660">
        <v>0.21099999999999999</v>
      </c>
      <c r="E660">
        <v>0.185</v>
      </c>
      <c r="F660" s="2">
        <v>4.1430598464366201E-10</v>
      </c>
    </row>
    <row r="661" spans="1:6">
      <c r="A661" t="s">
        <v>665</v>
      </c>
      <c r="B661" s="2">
        <v>9.8665040677350097E-15</v>
      </c>
      <c r="C661">
        <v>-0.44243453172832298</v>
      </c>
      <c r="D661">
        <v>0.34100000000000003</v>
      </c>
      <c r="E661">
        <v>0.34399999999999997</v>
      </c>
      <c r="F661" s="2">
        <v>5.8668206487565902E-10</v>
      </c>
    </row>
    <row r="662" spans="1:6">
      <c r="A662" t="s">
        <v>666</v>
      </c>
      <c r="B662" s="2">
        <v>1.1820953338486599E-14</v>
      </c>
      <c r="C662">
        <v>5.9242343551441298E-2</v>
      </c>
      <c r="D662">
        <v>0.25</v>
      </c>
      <c r="E662">
        <v>0.223</v>
      </c>
      <c r="F662" s="2">
        <v>7.0289752741309002E-10</v>
      </c>
    </row>
    <row r="663" spans="1:6">
      <c r="A663" t="s">
        <v>667</v>
      </c>
      <c r="B663" s="2">
        <v>1.25163551260185E-14</v>
      </c>
      <c r="C663">
        <v>-6.3515388693392794E-2</v>
      </c>
      <c r="D663">
        <v>0.89</v>
      </c>
      <c r="E663">
        <v>0.88900000000000001</v>
      </c>
      <c r="F663" s="2">
        <v>7.4424750850331404E-10</v>
      </c>
    </row>
    <row r="664" spans="1:6">
      <c r="A664" t="s">
        <v>668</v>
      </c>
      <c r="B664" s="2">
        <v>1.44140902673276E-14</v>
      </c>
      <c r="C664">
        <v>-0.260830187871465</v>
      </c>
      <c r="D664">
        <v>0.34300000000000003</v>
      </c>
      <c r="E664">
        <v>0.35399999999999998</v>
      </c>
      <c r="F664" s="2">
        <v>8.5709063547583598E-10</v>
      </c>
    </row>
    <row r="665" spans="1:6">
      <c r="A665" t="s">
        <v>669</v>
      </c>
      <c r="B665" s="2">
        <v>2.1221047174272401E-14</v>
      </c>
      <c r="C665">
        <v>7.4137942513829394E-2</v>
      </c>
      <c r="D665">
        <v>0.20899999999999999</v>
      </c>
      <c r="E665">
        <v>0.185</v>
      </c>
      <c r="F665" s="2">
        <v>1.2618459070765801E-9</v>
      </c>
    </row>
    <row r="666" spans="1:6">
      <c r="A666" t="s">
        <v>670</v>
      </c>
      <c r="B666" s="2">
        <v>2.2234236204184299E-14</v>
      </c>
      <c r="C666">
        <v>8.8696457386532396E-2</v>
      </c>
      <c r="D666">
        <v>0.2</v>
      </c>
      <c r="E666">
        <v>0.17699999999999999</v>
      </c>
      <c r="F666" s="2">
        <v>1.3220921531732001E-9</v>
      </c>
    </row>
    <row r="667" spans="1:6">
      <c r="A667" t="s">
        <v>671</v>
      </c>
      <c r="B667" s="2">
        <v>2.23271921371466E-14</v>
      </c>
      <c r="C667">
        <v>6.00088409333863E-2</v>
      </c>
      <c r="D667">
        <v>0.377</v>
      </c>
      <c r="E667">
        <v>0.34399999999999997</v>
      </c>
      <c r="F667" s="2">
        <v>1.3276194988590101E-9</v>
      </c>
    </row>
    <row r="668" spans="1:6">
      <c r="A668" t="s">
        <v>672</v>
      </c>
      <c r="B668" s="2">
        <v>3.29239879445231E-14</v>
      </c>
      <c r="C668">
        <v>5.5998748863801601E-2</v>
      </c>
      <c r="D668">
        <v>0.36299999999999999</v>
      </c>
      <c r="E668">
        <v>0.33</v>
      </c>
      <c r="F668" s="2">
        <v>1.9577261711572299E-9</v>
      </c>
    </row>
    <row r="669" spans="1:6">
      <c r="A669" t="s">
        <v>673</v>
      </c>
      <c r="B669" s="2">
        <v>3.4312446925640597E-14</v>
      </c>
      <c r="C669">
        <v>-0.30058595609942701</v>
      </c>
      <c r="D669">
        <v>0.318</v>
      </c>
      <c r="E669">
        <v>0.32400000000000001</v>
      </c>
      <c r="F669" s="2">
        <v>2.0402867190924398E-9</v>
      </c>
    </row>
    <row r="670" spans="1:6">
      <c r="A670" t="s">
        <v>674</v>
      </c>
      <c r="B670" s="2">
        <v>3.6620360478200903E-14</v>
      </c>
      <c r="C670">
        <v>7.8206596811831702E-2</v>
      </c>
      <c r="D670">
        <v>0.85</v>
      </c>
      <c r="E670">
        <v>0.83699999999999997</v>
      </c>
      <c r="F670" s="2">
        <v>2.1775198747547799E-9</v>
      </c>
    </row>
    <row r="671" spans="1:6">
      <c r="A671" t="s">
        <v>675</v>
      </c>
      <c r="B671" s="2">
        <v>3.8828319486716699E-14</v>
      </c>
      <c r="C671">
        <v>8.6363347215966293E-2</v>
      </c>
      <c r="D671">
        <v>0.27100000000000002</v>
      </c>
      <c r="E671">
        <v>0.24399999999999999</v>
      </c>
      <c r="F671" s="2">
        <v>2.3088095333191501E-9</v>
      </c>
    </row>
    <row r="672" spans="1:6">
      <c r="A672" t="s">
        <v>676</v>
      </c>
      <c r="B672" s="2">
        <v>4.5817508349017398E-14</v>
      </c>
      <c r="C672">
        <v>5.4981771363198401E-2</v>
      </c>
      <c r="D672">
        <v>0.41299999999999998</v>
      </c>
      <c r="E672">
        <v>0.377</v>
      </c>
      <c r="F672" s="2">
        <v>2.72440068144927E-9</v>
      </c>
    </row>
    <row r="673" spans="1:6">
      <c r="A673" t="s">
        <v>677</v>
      </c>
      <c r="B673" s="2">
        <v>4.8225015258549201E-14</v>
      </c>
      <c r="C673">
        <v>-0.34765133032915801</v>
      </c>
      <c r="D673">
        <v>0.246</v>
      </c>
      <c r="E673">
        <v>0.25800000000000001</v>
      </c>
      <c r="F673" s="2">
        <v>2.86755585730385E-9</v>
      </c>
    </row>
    <row r="674" spans="1:6">
      <c r="A674" t="s">
        <v>678</v>
      </c>
      <c r="B674" s="2">
        <v>5.9670255927633098E-14</v>
      </c>
      <c r="C674">
        <v>-0.28046297232477002</v>
      </c>
      <c r="D674">
        <v>0.188</v>
      </c>
      <c r="E674">
        <v>0.20300000000000001</v>
      </c>
      <c r="F674" s="2">
        <v>3.54811275796892E-9</v>
      </c>
    </row>
    <row r="675" spans="1:6">
      <c r="A675" t="s">
        <v>679</v>
      </c>
      <c r="B675" s="2">
        <v>8.8409255546728205E-14</v>
      </c>
      <c r="C675">
        <v>9.3062870738405704E-2</v>
      </c>
      <c r="D675">
        <v>0.23300000000000001</v>
      </c>
      <c r="E675">
        <v>0.20899999999999999</v>
      </c>
      <c r="F675" s="2">
        <v>5.2569911533195503E-9</v>
      </c>
    </row>
    <row r="676" spans="1:6">
      <c r="A676" t="s">
        <v>680</v>
      </c>
      <c r="B676" s="2">
        <v>1.1511472980875999E-13</v>
      </c>
      <c r="C676">
        <v>5.1571127671125302E-2</v>
      </c>
      <c r="D676">
        <v>0.68500000000000005</v>
      </c>
      <c r="E676">
        <v>0.65</v>
      </c>
      <c r="F676" s="2">
        <v>6.8449520638884996E-9</v>
      </c>
    </row>
    <row r="677" spans="1:6">
      <c r="A677" t="s">
        <v>681</v>
      </c>
      <c r="B677" s="2">
        <v>1.7067406819077201E-13</v>
      </c>
      <c r="C677">
        <v>-0.34009666462793298</v>
      </c>
      <c r="D677">
        <v>0.221</v>
      </c>
      <c r="E677">
        <v>0.23499999999999999</v>
      </c>
      <c r="F677" s="2">
        <v>1.0148621442759699E-8</v>
      </c>
    </row>
    <row r="678" spans="1:6">
      <c r="A678" t="s">
        <v>682</v>
      </c>
      <c r="B678" s="2">
        <v>1.72458775725647E-13</v>
      </c>
      <c r="C678">
        <v>8.5913213670361893E-2</v>
      </c>
      <c r="D678">
        <v>0.22500000000000001</v>
      </c>
      <c r="E678">
        <v>0.20100000000000001</v>
      </c>
      <c r="F678" s="2">
        <v>1.02547437221984E-8</v>
      </c>
    </row>
    <row r="679" spans="1:6">
      <c r="A679" t="s">
        <v>683</v>
      </c>
      <c r="B679" s="2">
        <v>1.85927351329829E-13</v>
      </c>
      <c r="C679">
        <v>6.5695314547749697E-2</v>
      </c>
      <c r="D679">
        <v>0.216</v>
      </c>
      <c r="E679">
        <v>0.192</v>
      </c>
      <c r="F679" s="2">
        <v>1.1055612164774301E-8</v>
      </c>
    </row>
    <row r="680" spans="1:6">
      <c r="A680" t="s">
        <v>684</v>
      </c>
      <c r="B680" s="2">
        <v>4.1468152622528302E-13</v>
      </c>
      <c r="C680">
        <v>5.2449522877320201E-2</v>
      </c>
      <c r="D680">
        <v>0.222</v>
      </c>
      <c r="E680">
        <v>0.19800000000000001</v>
      </c>
      <c r="F680" s="2">
        <v>2.4657792912407799E-8</v>
      </c>
    </row>
    <row r="681" spans="1:6">
      <c r="A681" t="s">
        <v>685</v>
      </c>
      <c r="B681" s="2">
        <v>4.5280332668267101E-13</v>
      </c>
      <c r="C681">
        <v>-0.225207495532014</v>
      </c>
      <c r="D681">
        <v>0.35</v>
      </c>
      <c r="E681">
        <v>0.35899999999999999</v>
      </c>
      <c r="F681" s="2">
        <v>2.6924591411204999E-8</v>
      </c>
    </row>
    <row r="682" spans="1:6">
      <c r="A682" t="s">
        <v>686</v>
      </c>
      <c r="B682" s="2">
        <v>4.6676926143848798E-13</v>
      </c>
      <c r="C682">
        <v>-6.7308542605781299E-2</v>
      </c>
      <c r="D682">
        <v>0.877</v>
      </c>
      <c r="E682">
        <v>0.88600000000000001</v>
      </c>
      <c r="F682" s="2">
        <v>2.77550338236554E-8</v>
      </c>
    </row>
    <row r="683" spans="1:6">
      <c r="A683" t="s">
        <v>687</v>
      </c>
      <c r="B683" s="2">
        <v>5.1231891647301599E-13</v>
      </c>
      <c r="C683">
        <v>5.2479936768419298E-2</v>
      </c>
      <c r="D683">
        <v>0.27700000000000002</v>
      </c>
      <c r="E683">
        <v>0.251</v>
      </c>
      <c r="F683" s="2">
        <v>3.0463507411318497E-8</v>
      </c>
    </row>
    <row r="684" spans="1:6">
      <c r="A684" t="s">
        <v>688</v>
      </c>
      <c r="B684" s="2">
        <v>7.80366540374869E-13</v>
      </c>
      <c r="C684">
        <v>7.2823533305369295E-2</v>
      </c>
      <c r="D684">
        <v>0.79200000000000004</v>
      </c>
      <c r="E684">
        <v>0.76400000000000001</v>
      </c>
      <c r="F684" s="2">
        <v>4.6402155223770402E-8</v>
      </c>
    </row>
    <row r="685" spans="1:6">
      <c r="A685" t="s">
        <v>689</v>
      </c>
      <c r="B685" s="2">
        <v>9.9848512881466793E-13</v>
      </c>
      <c r="C685">
        <v>-0.18829053717043001</v>
      </c>
      <c r="D685">
        <v>0.39500000000000002</v>
      </c>
      <c r="E685">
        <v>0.4</v>
      </c>
      <c r="F685" s="2">
        <v>5.9371922729577799E-8</v>
      </c>
    </row>
    <row r="686" spans="1:6">
      <c r="A686" t="s">
        <v>690</v>
      </c>
      <c r="B686" s="2">
        <v>1.04004776637693E-12</v>
      </c>
      <c r="C686">
        <v>5.09863211438739E-2</v>
      </c>
      <c r="D686">
        <v>0.315</v>
      </c>
      <c r="E686">
        <v>0.28499999999999998</v>
      </c>
      <c r="F686" s="2">
        <v>6.1843320284304706E-8</v>
      </c>
    </row>
    <row r="687" spans="1:6">
      <c r="A687" t="s">
        <v>691</v>
      </c>
      <c r="B687" s="2">
        <v>1.9160136463121898E-12</v>
      </c>
      <c r="C687">
        <v>0.38185523393658199</v>
      </c>
      <c r="D687">
        <v>0.23699999999999999</v>
      </c>
      <c r="E687">
        <v>0.219</v>
      </c>
      <c r="F687" s="2">
        <v>1.1393000343701599E-7</v>
      </c>
    </row>
    <row r="688" spans="1:6">
      <c r="A688" t="s">
        <v>692</v>
      </c>
      <c r="B688" s="2">
        <v>3.2085098957186101E-12</v>
      </c>
      <c r="C688">
        <v>5.3702430254460899E-2</v>
      </c>
      <c r="D688">
        <v>0.77200000000000002</v>
      </c>
      <c r="E688">
        <v>0.75800000000000001</v>
      </c>
      <c r="F688" s="2">
        <v>1.9078441541922E-7</v>
      </c>
    </row>
    <row r="689" spans="1:6">
      <c r="A689" t="s">
        <v>693</v>
      </c>
      <c r="B689" s="2">
        <v>4.0050676354321097E-12</v>
      </c>
      <c r="C689">
        <v>9.3778255195335197E-2</v>
      </c>
      <c r="D689">
        <v>0.38800000000000001</v>
      </c>
      <c r="E689">
        <v>0.36</v>
      </c>
      <c r="F689" s="2">
        <v>2.3814933173806399E-7</v>
      </c>
    </row>
    <row r="690" spans="1:6">
      <c r="A690" t="s">
        <v>694</v>
      </c>
      <c r="B690" s="2">
        <v>4.1114654624827801E-12</v>
      </c>
      <c r="C690">
        <v>5.4275716978837298E-2</v>
      </c>
      <c r="D690">
        <v>0.45900000000000002</v>
      </c>
      <c r="E690">
        <v>0.42599999999999999</v>
      </c>
      <c r="F690" s="2">
        <v>2.4447595933015098E-7</v>
      </c>
    </row>
    <row r="691" spans="1:6">
      <c r="A691" t="s">
        <v>695</v>
      </c>
      <c r="B691" s="2">
        <v>4.5885292148206398E-12</v>
      </c>
      <c r="C691">
        <v>-0.14372163064811799</v>
      </c>
      <c r="D691">
        <v>0.29399999999999998</v>
      </c>
      <c r="E691">
        <v>0.31</v>
      </c>
      <c r="F691" s="2">
        <v>2.7284312417166499E-7</v>
      </c>
    </row>
    <row r="692" spans="1:6">
      <c r="A692" t="s">
        <v>696</v>
      </c>
      <c r="B692" s="2">
        <v>6.5166034902824101E-12</v>
      </c>
      <c r="C692">
        <v>-0.25070400515111302</v>
      </c>
      <c r="D692">
        <v>0.38200000000000001</v>
      </c>
      <c r="E692">
        <v>0.38100000000000001</v>
      </c>
      <c r="F692" s="2">
        <v>3.8749027673917202E-7</v>
      </c>
    </row>
    <row r="693" spans="1:6">
      <c r="A693" t="s">
        <v>697</v>
      </c>
      <c r="B693" s="2">
        <v>8.1090365951312598E-12</v>
      </c>
      <c r="C693">
        <v>0.100264861839316</v>
      </c>
      <c r="D693">
        <v>0.29899999999999999</v>
      </c>
      <c r="E693">
        <v>0.27200000000000002</v>
      </c>
      <c r="F693" s="2">
        <v>4.82179534019695E-7</v>
      </c>
    </row>
    <row r="694" spans="1:6">
      <c r="A694" t="s">
        <v>698</v>
      </c>
      <c r="B694" s="2">
        <v>8.4600466392616707E-12</v>
      </c>
      <c r="C694">
        <v>5.5155472401204698E-2</v>
      </c>
      <c r="D694">
        <v>0.29699999999999999</v>
      </c>
      <c r="E694">
        <v>0.27100000000000002</v>
      </c>
      <c r="F694" s="2">
        <v>5.0305129326377699E-7</v>
      </c>
    </row>
    <row r="695" spans="1:6">
      <c r="A695" t="s">
        <v>699</v>
      </c>
      <c r="B695" s="2">
        <v>9.5513651048470392E-12</v>
      </c>
      <c r="C695">
        <v>-8.0423044187714093E-2</v>
      </c>
      <c r="D695">
        <v>0.76200000000000001</v>
      </c>
      <c r="E695">
        <v>0.75700000000000001</v>
      </c>
      <c r="F695" s="2">
        <v>5.6794327186441496E-7</v>
      </c>
    </row>
    <row r="696" spans="1:6">
      <c r="A696" t="s">
        <v>700</v>
      </c>
      <c r="B696" s="2">
        <v>1.6377758269283999E-11</v>
      </c>
      <c r="C696">
        <v>-0.18053565750047301</v>
      </c>
      <c r="D696">
        <v>0.51300000000000001</v>
      </c>
      <c r="E696">
        <v>0.50900000000000001</v>
      </c>
      <c r="F696" s="2">
        <v>9.7385426220816301E-7</v>
      </c>
    </row>
    <row r="697" spans="1:6">
      <c r="A697" t="s">
        <v>701</v>
      </c>
      <c r="B697" s="2">
        <v>1.87962902376823E-11</v>
      </c>
      <c r="C697">
        <v>-0.27187006318411699</v>
      </c>
      <c r="D697">
        <v>0.28499999999999998</v>
      </c>
      <c r="E697">
        <v>0.29299999999999998</v>
      </c>
      <c r="F697" s="2">
        <v>1.11766501011307E-6</v>
      </c>
    </row>
    <row r="698" spans="1:6">
      <c r="A698" t="s">
        <v>702</v>
      </c>
      <c r="B698" s="2">
        <v>2.3003763689393201E-11</v>
      </c>
      <c r="C698">
        <v>-0.203633380323052</v>
      </c>
      <c r="D698">
        <v>0.27600000000000002</v>
      </c>
      <c r="E698">
        <v>0.28699999999999998</v>
      </c>
      <c r="F698" s="2">
        <v>1.3678497964987E-6</v>
      </c>
    </row>
    <row r="699" spans="1:6">
      <c r="A699" t="s">
        <v>703</v>
      </c>
      <c r="B699" s="2">
        <v>2.7438053982482E-11</v>
      </c>
      <c r="C699">
        <v>-0.24517034226319601</v>
      </c>
      <c r="D699">
        <v>0.315</v>
      </c>
      <c r="E699">
        <v>0.32100000000000001</v>
      </c>
      <c r="F699" s="2">
        <v>1.63152156590634E-6</v>
      </c>
    </row>
    <row r="700" spans="1:6">
      <c r="A700" t="s">
        <v>704</v>
      </c>
      <c r="B700" s="2">
        <v>3.8676624465878802E-11</v>
      </c>
      <c r="C700">
        <v>-0.173326240692631</v>
      </c>
      <c r="D700">
        <v>0.40500000000000003</v>
      </c>
      <c r="E700">
        <v>0.40899999999999997</v>
      </c>
      <c r="F700" s="2">
        <v>2.2997894439900899E-6</v>
      </c>
    </row>
    <row r="701" spans="1:6">
      <c r="A701" t="s">
        <v>705</v>
      </c>
      <c r="B701" s="2">
        <v>5.6658045393617601E-11</v>
      </c>
      <c r="C701">
        <v>8.2645279080278702E-2</v>
      </c>
      <c r="D701">
        <v>0.61499999999999999</v>
      </c>
      <c r="E701">
        <v>0.58599999999999997</v>
      </c>
      <c r="F701" s="2">
        <v>3.3690006951952902E-6</v>
      </c>
    </row>
    <row r="702" spans="1:6">
      <c r="A702" t="s">
        <v>706</v>
      </c>
      <c r="B702" s="2">
        <v>6.9047785242122697E-11</v>
      </c>
      <c r="C702">
        <v>9.2231208125242298E-2</v>
      </c>
      <c r="D702">
        <v>0.433</v>
      </c>
      <c r="E702">
        <v>0.40899999999999997</v>
      </c>
      <c r="F702" s="2">
        <v>4.1057194060671001E-6</v>
      </c>
    </row>
    <row r="703" spans="1:6">
      <c r="A703" t="s">
        <v>707</v>
      </c>
      <c r="B703" s="2">
        <v>9.5632774152852194E-11</v>
      </c>
      <c r="C703">
        <v>-0.25252428791675502</v>
      </c>
      <c r="D703">
        <v>0.249</v>
      </c>
      <c r="E703">
        <v>0.26</v>
      </c>
      <c r="F703" s="2">
        <v>5.6865160166768998E-6</v>
      </c>
    </row>
    <row r="704" spans="1:6">
      <c r="A704" t="s">
        <v>708</v>
      </c>
      <c r="B704" s="2">
        <v>1.3648528975534499E-10</v>
      </c>
      <c r="C704">
        <v>5.5891207143447502E-2</v>
      </c>
      <c r="D704">
        <v>0.216</v>
      </c>
      <c r="E704">
        <v>0.19500000000000001</v>
      </c>
      <c r="F704" s="2">
        <v>8.1156882994323198E-6</v>
      </c>
    </row>
    <row r="705" spans="1:6">
      <c r="A705" t="s">
        <v>709</v>
      </c>
      <c r="B705" s="2">
        <v>1.55440007696605E-10</v>
      </c>
      <c r="C705">
        <v>7.3688305024820905E-2</v>
      </c>
      <c r="D705">
        <v>0.373</v>
      </c>
      <c r="E705">
        <v>0.34399999999999997</v>
      </c>
      <c r="F705" s="2">
        <v>9.2427737376555406E-6</v>
      </c>
    </row>
    <row r="706" spans="1:6">
      <c r="A706" t="s">
        <v>710</v>
      </c>
      <c r="B706" s="2">
        <v>4.1414736615186401E-10</v>
      </c>
      <c r="C706">
        <v>-0.26762375462529903</v>
      </c>
      <c r="D706">
        <v>0.20799999999999999</v>
      </c>
      <c r="E706">
        <v>0.219</v>
      </c>
      <c r="F706" s="2">
        <v>2.4626030686122101E-5</v>
      </c>
    </row>
    <row r="707" spans="1:6">
      <c r="A707" t="s">
        <v>711</v>
      </c>
      <c r="B707" s="2">
        <v>4.2951453765900598E-10</v>
      </c>
      <c r="C707">
        <v>-0.35338299599172202</v>
      </c>
      <c r="D707">
        <v>0.32800000000000001</v>
      </c>
      <c r="E707">
        <v>0.33400000000000002</v>
      </c>
      <c r="F707" s="2">
        <v>2.55397934382798E-5</v>
      </c>
    </row>
    <row r="708" spans="1:6">
      <c r="A708" t="s">
        <v>712</v>
      </c>
      <c r="B708" s="2">
        <v>4.4994766382366001E-10</v>
      </c>
      <c r="C708">
        <v>-0.29465216591793397</v>
      </c>
      <c r="D708">
        <v>0.20300000000000001</v>
      </c>
      <c r="E708">
        <v>0.215</v>
      </c>
      <c r="F708" s="2">
        <v>2.6754787986282498E-5</v>
      </c>
    </row>
    <row r="709" spans="1:6">
      <c r="A709" t="s">
        <v>713</v>
      </c>
      <c r="B709" s="2">
        <v>4.6240028020813501E-10</v>
      </c>
      <c r="C709">
        <v>6.5383876888721798E-2</v>
      </c>
      <c r="D709">
        <v>0.64900000000000002</v>
      </c>
      <c r="E709">
        <v>0.625</v>
      </c>
      <c r="F709" s="2">
        <v>2.7495245461736102E-5</v>
      </c>
    </row>
    <row r="710" spans="1:6">
      <c r="A710" t="s">
        <v>714</v>
      </c>
      <c r="B710" s="2">
        <v>4.7405230191846298E-10</v>
      </c>
      <c r="C710">
        <v>-0.21125225118740401</v>
      </c>
      <c r="D710">
        <v>0.25900000000000001</v>
      </c>
      <c r="E710">
        <v>0.27100000000000002</v>
      </c>
      <c r="F710" s="2">
        <v>2.8188097976675599E-5</v>
      </c>
    </row>
    <row r="711" spans="1:6">
      <c r="A711" t="s">
        <v>715</v>
      </c>
      <c r="B711" s="2">
        <v>7.0516439520884698E-10</v>
      </c>
      <c r="C711">
        <v>6.4789320997841002E-2</v>
      </c>
      <c r="D711">
        <v>0.495</v>
      </c>
      <c r="E711">
        <v>0.46300000000000002</v>
      </c>
      <c r="F711" s="2">
        <v>4.1930485267908498E-5</v>
      </c>
    </row>
    <row r="712" spans="1:6">
      <c r="A712" t="s">
        <v>716</v>
      </c>
      <c r="B712" s="2">
        <v>8.2080193918664505E-10</v>
      </c>
      <c r="C712">
        <v>-0.255080570932946</v>
      </c>
      <c r="D712">
        <v>0.20499999999999999</v>
      </c>
      <c r="E712">
        <v>0.216</v>
      </c>
      <c r="F712" s="2">
        <v>4.88065249079163E-5</v>
      </c>
    </row>
    <row r="713" spans="1:6">
      <c r="A713" t="s">
        <v>717</v>
      </c>
      <c r="B713" s="2">
        <v>1.3053312750782301E-9</v>
      </c>
      <c r="C713">
        <v>-6.2719524722638503E-2</v>
      </c>
      <c r="D713">
        <v>0.23100000000000001</v>
      </c>
      <c r="E713">
        <v>0.20899999999999999</v>
      </c>
      <c r="F713" s="2">
        <v>7.7617608278701496E-5</v>
      </c>
    </row>
    <row r="714" spans="1:6">
      <c r="A714" t="s">
        <v>718</v>
      </c>
      <c r="B714" s="2">
        <v>1.4225603190971599E-9</v>
      </c>
      <c r="C714">
        <v>-0.23415830394228701</v>
      </c>
      <c r="D714">
        <v>0.28399999999999997</v>
      </c>
      <c r="E714">
        <v>0.29099999999999998</v>
      </c>
      <c r="F714" s="2">
        <v>8.4588281694155195E-5</v>
      </c>
    </row>
    <row r="715" spans="1:6">
      <c r="A715" t="s">
        <v>719</v>
      </c>
      <c r="B715" s="2">
        <v>2.3623493344632101E-9</v>
      </c>
      <c r="C715">
        <v>5.4605515297887902E-2</v>
      </c>
      <c r="D715">
        <v>0.36799999999999999</v>
      </c>
      <c r="E715">
        <v>0.34399999999999997</v>
      </c>
      <c r="F715">
        <v>1.40470016125851E-4</v>
      </c>
    </row>
    <row r="716" spans="1:6">
      <c r="A716" t="s">
        <v>720</v>
      </c>
      <c r="B716" s="2">
        <v>3.8063457833446502E-9</v>
      </c>
      <c r="C716">
        <v>5.0616838963383398E-2</v>
      </c>
      <c r="D716">
        <v>0.48499999999999999</v>
      </c>
      <c r="E716">
        <v>0.45400000000000001</v>
      </c>
      <c r="F716">
        <v>2.2633293296923899E-4</v>
      </c>
    </row>
    <row r="717" spans="1:6">
      <c r="A717" t="s">
        <v>721</v>
      </c>
      <c r="B717" s="2">
        <v>3.9500049381008296E-9</v>
      </c>
      <c r="C717">
        <v>-6.0375408491528601E-2</v>
      </c>
      <c r="D717">
        <v>0.26400000000000001</v>
      </c>
      <c r="E717">
        <v>0.23699999999999999</v>
      </c>
      <c r="F717">
        <v>2.34875193629351E-4</v>
      </c>
    </row>
    <row r="718" spans="1:6">
      <c r="A718" t="s">
        <v>722</v>
      </c>
      <c r="B718" s="2">
        <v>4.4040940904797603E-9</v>
      </c>
      <c r="C718">
        <v>6.2801231061884497E-2</v>
      </c>
      <c r="D718">
        <v>0.25</v>
      </c>
      <c r="E718">
        <v>0.22900000000000001</v>
      </c>
      <c r="F718">
        <v>2.6187624280810801E-4</v>
      </c>
    </row>
    <row r="719" spans="1:6">
      <c r="A719" t="s">
        <v>723</v>
      </c>
      <c r="B719" s="2">
        <v>6.9597873092992604E-9</v>
      </c>
      <c r="C719">
        <v>-0.250140772631542</v>
      </c>
      <c r="D719">
        <v>0.22</v>
      </c>
      <c r="E719">
        <v>0.23</v>
      </c>
      <c r="F719">
        <v>4.1384287298555297E-4</v>
      </c>
    </row>
    <row r="720" spans="1:6">
      <c r="A720" t="s">
        <v>724</v>
      </c>
      <c r="B720" s="2">
        <v>6.9842755988873702E-9</v>
      </c>
      <c r="C720">
        <v>-0.25339822523466299</v>
      </c>
      <c r="D720">
        <v>0.309</v>
      </c>
      <c r="E720">
        <v>0.316</v>
      </c>
      <c r="F720">
        <v>4.1529899566104101E-4</v>
      </c>
    </row>
    <row r="721" spans="1:6">
      <c r="A721" t="s">
        <v>725</v>
      </c>
      <c r="B721" s="2">
        <v>1.21049455275743E-8</v>
      </c>
      <c r="C721">
        <v>-6.5700659073637105E-2</v>
      </c>
      <c r="D721">
        <v>0.20599999999999999</v>
      </c>
      <c r="E721">
        <v>0.185</v>
      </c>
      <c r="F721">
        <v>7.1978427096062601E-4</v>
      </c>
    </row>
    <row r="722" spans="1:6">
      <c r="A722" t="s">
        <v>726</v>
      </c>
      <c r="B722" s="2">
        <v>1.9066905991798201E-8</v>
      </c>
      <c r="C722">
        <v>-0.22804852053235899</v>
      </c>
      <c r="D722">
        <v>0.35099999999999998</v>
      </c>
      <c r="E722">
        <v>0.35</v>
      </c>
      <c r="F722">
        <v>1.1337563640843101E-3</v>
      </c>
    </row>
    <row r="723" spans="1:6">
      <c r="A723" t="s">
        <v>727</v>
      </c>
      <c r="B723" s="2">
        <v>2.46783289495433E-8</v>
      </c>
      <c r="C723">
        <v>8.4564600148627503E-2</v>
      </c>
      <c r="D723">
        <v>0.66100000000000003</v>
      </c>
      <c r="E723">
        <v>0.63900000000000001</v>
      </c>
      <c r="F723">
        <v>1.4674227959977401E-3</v>
      </c>
    </row>
    <row r="724" spans="1:6">
      <c r="A724" t="s">
        <v>728</v>
      </c>
      <c r="B724" s="2">
        <v>4.7575992118547601E-8</v>
      </c>
      <c r="C724">
        <v>-0.25708946260971199</v>
      </c>
      <c r="D724">
        <v>0.24399999999999999</v>
      </c>
      <c r="E724">
        <v>0.254</v>
      </c>
      <c r="F724">
        <v>2.8289636433530799E-3</v>
      </c>
    </row>
    <row r="725" spans="1:6">
      <c r="A725" t="s">
        <v>729</v>
      </c>
      <c r="B725" s="2">
        <v>4.96191139881439E-8</v>
      </c>
      <c r="C725">
        <v>-9.1892352006432101E-2</v>
      </c>
      <c r="D725">
        <v>0.64500000000000002</v>
      </c>
      <c r="E725">
        <v>0.58199999999999996</v>
      </c>
      <c r="F725">
        <v>2.9504517559630098E-3</v>
      </c>
    </row>
    <row r="726" spans="1:6">
      <c r="A726" t="s">
        <v>730</v>
      </c>
      <c r="B726" s="2">
        <v>5.2255911881078698E-8</v>
      </c>
      <c r="C726">
        <v>-5.1217505777487397E-2</v>
      </c>
      <c r="D726">
        <v>0.215</v>
      </c>
      <c r="E726">
        <v>0.19400000000000001</v>
      </c>
      <c r="F726">
        <v>3.1072410322726999E-3</v>
      </c>
    </row>
    <row r="727" spans="1:6">
      <c r="A727" t="s">
        <v>731</v>
      </c>
      <c r="B727" s="2">
        <v>6.0699284258443706E-8</v>
      </c>
      <c r="C727">
        <v>-5.5604691246058199E-2</v>
      </c>
      <c r="D727">
        <v>0.20300000000000001</v>
      </c>
      <c r="E727">
        <v>0.182</v>
      </c>
      <c r="F727">
        <v>3.6093008405755798E-3</v>
      </c>
    </row>
    <row r="728" spans="1:6">
      <c r="A728" t="s">
        <v>732</v>
      </c>
      <c r="B728" s="2">
        <v>6.17785554091063E-8</v>
      </c>
      <c r="C728">
        <v>-6.5403465773000505E-2</v>
      </c>
      <c r="D728">
        <v>0.23499999999999999</v>
      </c>
      <c r="E728">
        <v>0.21199999999999999</v>
      </c>
      <c r="F728">
        <v>3.67347646173628E-3</v>
      </c>
    </row>
    <row r="729" spans="1:6">
      <c r="A729" t="s">
        <v>733</v>
      </c>
      <c r="B729" s="2">
        <v>6.3006582592032999E-8</v>
      </c>
      <c r="C729">
        <v>-0.16776206443288699</v>
      </c>
      <c r="D729">
        <v>0.26700000000000002</v>
      </c>
      <c r="E729">
        <v>0.27700000000000002</v>
      </c>
      <c r="F729">
        <v>3.7464974140874702E-3</v>
      </c>
    </row>
    <row r="730" spans="1:6">
      <c r="A730" t="s">
        <v>734</v>
      </c>
      <c r="B730" s="2">
        <v>8.1709881655159299E-8</v>
      </c>
      <c r="C730">
        <v>-0.28435744535513802</v>
      </c>
      <c r="D730">
        <v>0.27</v>
      </c>
      <c r="E730">
        <v>0.27700000000000002</v>
      </c>
      <c r="F730">
        <v>4.85863298297908E-3</v>
      </c>
    </row>
    <row r="731" spans="1:6">
      <c r="A731" t="s">
        <v>735</v>
      </c>
      <c r="B731" s="2">
        <v>8.68383364884564E-8</v>
      </c>
      <c r="C731">
        <v>-0.19932392499934401</v>
      </c>
      <c r="D731">
        <v>0.252</v>
      </c>
      <c r="E731">
        <v>0.26</v>
      </c>
      <c r="F731">
        <v>5.1635811642765901E-3</v>
      </c>
    </row>
    <row r="732" spans="1:6">
      <c r="A732" t="s">
        <v>736</v>
      </c>
      <c r="B732" s="2">
        <v>1.05787318909859E-7</v>
      </c>
      <c r="C732">
        <v>-0.108983808784494</v>
      </c>
      <c r="D732">
        <v>0.48699999999999999</v>
      </c>
      <c r="E732">
        <v>0.44400000000000001</v>
      </c>
      <c r="F732">
        <v>6.2903255570180699E-3</v>
      </c>
    </row>
    <row r="733" spans="1:6">
      <c r="A733" t="s">
        <v>737</v>
      </c>
      <c r="B733" s="2">
        <v>1.4821029601128001E-7</v>
      </c>
      <c r="C733">
        <v>-9.6061281472901203E-2</v>
      </c>
      <c r="D733">
        <v>0.71399999999999997</v>
      </c>
      <c r="E733">
        <v>0.70799999999999996</v>
      </c>
      <c r="F733">
        <v>8.8128806214227192E-3</v>
      </c>
    </row>
    <row r="734" spans="1:6">
      <c r="A734" t="s">
        <v>738</v>
      </c>
      <c r="B734" s="2">
        <v>1.5926000725355901E-7</v>
      </c>
      <c r="C734">
        <v>-6.2221869670073801E-2</v>
      </c>
      <c r="D734">
        <v>0.218</v>
      </c>
      <c r="E734">
        <v>0.19700000000000001</v>
      </c>
      <c r="F734">
        <v>9.4699185513111399E-3</v>
      </c>
    </row>
    <row r="735" spans="1:6">
      <c r="A735" t="s">
        <v>739</v>
      </c>
      <c r="B735" s="2">
        <v>1.6870418443848601E-7</v>
      </c>
      <c r="C735">
        <v>-0.37521414854271301</v>
      </c>
      <c r="D735">
        <v>0.20699999999999999</v>
      </c>
      <c r="E735">
        <v>0.215</v>
      </c>
      <c r="F735">
        <v>1.00314882150813E-2</v>
      </c>
    </row>
    <row r="736" spans="1:6">
      <c r="A736" t="s">
        <v>740</v>
      </c>
      <c r="B736" s="2">
        <v>1.8599496360581399E-7</v>
      </c>
      <c r="C736">
        <v>-6.6215791881958794E-2</v>
      </c>
      <c r="D736">
        <v>0.73299999999999998</v>
      </c>
      <c r="E736">
        <v>0.73499999999999999</v>
      </c>
      <c r="F736">
        <v>1.1059632525928899E-2</v>
      </c>
    </row>
    <row r="737" spans="1:6">
      <c r="A737" t="s">
        <v>741</v>
      </c>
      <c r="B737" s="2">
        <v>2.6774283481105998E-7</v>
      </c>
      <c r="C737">
        <v>-0.248487761106162</v>
      </c>
      <c r="D737">
        <v>0.308</v>
      </c>
      <c r="E737">
        <v>0.308</v>
      </c>
      <c r="F737">
        <v>1.59205244435352E-2</v>
      </c>
    </row>
    <row r="738" spans="1:6">
      <c r="A738" t="s">
        <v>742</v>
      </c>
      <c r="B738" s="2">
        <v>3.2209160848444202E-7</v>
      </c>
      <c r="C738">
        <v>-0.102703454686024</v>
      </c>
      <c r="D738">
        <v>0.36599999999999999</v>
      </c>
      <c r="E738">
        <v>0.375</v>
      </c>
      <c r="F738">
        <v>1.91522112237019E-2</v>
      </c>
    </row>
    <row r="739" spans="1:6">
      <c r="A739" t="s">
        <v>743</v>
      </c>
      <c r="B739" s="2">
        <v>3.2905970915199801E-7</v>
      </c>
      <c r="C739">
        <v>-5.6939354268628901E-2</v>
      </c>
      <c r="D739">
        <v>0.82199999999999995</v>
      </c>
      <c r="E739">
        <v>0.81799999999999995</v>
      </c>
      <c r="F739">
        <v>1.95665484255961E-2</v>
      </c>
    </row>
    <row r="740" spans="1:6">
      <c r="A740" t="s">
        <v>744</v>
      </c>
      <c r="B740" s="2">
        <v>4.2770956490590498E-7</v>
      </c>
      <c r="C740">
        <v>-6.2971683376251503E-2</v>
      </c>
      <c r="D740">
        <v>0.31</v>
      </c>
      <c r="E740">
        <v>0.28199999999999997</v>
      </c>
      <c r="F740">
        <v>2.5432466148434901E-2</v>
      </c>
    </row>
    <row r="741" spans="1:6">
      <c r="A741" t="s">
        <v>745</v>
      </c>
      <c r="B741" s="2">
        <v>6.0464693373869595E-7</v>
      </c>
      <c r="C741">
        <v>-0.121319981419512</v>
      </c>
      <c r="D741">
        <v>0.56100000000000005</v>
      </c>
      <c r="E741">
        <v>0.55100000000000005</v>
      </c>
      <c r="F741">
        <v>3.5953515973970403E-2</v>
      </c>
    </row>
    <row r="742" spans="1:6">
      <c r="A742" t="s">
        <v>746</v>
      </c>
      <c r="B742" s="2">
        <v>6.8263834988595E-7</v>
      </c>
      <c r="C742">
        <v>-6.8917331485899805E-2</v>
      </c>
      <c r="D742">
        <v>0.218</v>
      </c>
      <c r="E742">
        <v>0.19800000000000001</v>
      </c>
      <c r="F742">
        <v>4.0591041560918299E-2</v>
      </c>
    </row>
    <row r="743" spans="1:6">
      <c r="A743" t="s">
        <v>747</v>
      </c>
      <c r="B743" s="2">
        <v>1.09033235096475E-6</v>
      </c>
      <c r="C743">
        <v>-0.19180942572594001</v>
      </c>
      <c r="D743">
        <v>0.27700000000000002</v>
      </c>
      <c r="E743">
        <v>0.28299999999999997</v>
      </c>
      <c r="F743">
        <v>6.4833342253065807E-2</v>
      </c>
    </row>
    <row r="744" spans="1:6">
      <c r="A744" t="s">
        <v>748</v>
      </c>
      <c r="B744" s="2">
        <v>1.16771558728131E-6</v>
      </c>
      <c r="C744">
        <v>-0.223575869454119</v>
      </c>
      <c r="D744">
        <v>0.24199999999999999</v>
      </c>
      <c r="E744">
        <v>0.247</v>
      </c>
      <c r="F744">
        <v>6.9434704250921103E-2</v>
      </c>
    </row>
    <row r="745" spans="1:6">
      <c r="A745" t="s">
        <v>749</v>
      </c>
      <c r="B745" s="2">
        <v>1.38029345525864E-6</v>
      </c>
      <c r="C745">
        <v>-5.5080548144445199E-2</v>
      </c>
      <c r="D745">
        <v>0.25</v>
      </c>
      <c r="E745">
        <v>0.22800000000000001</v>
      </c>
      <c r="F745">
        <v>8.2075009436589005E-2</v>
      </c>
    </row>
    <row r="746" spans="1:6">
      <c r="A746" t="s">
        <v>750</v>
      </c>
      <c r="B746" s="2">
        <v>1.812285233108E-6</v>
      </c>
      <c r="C746">
        <v>-0.16533745670415601</v>
      </c>
      <c r="D746">
        <v>0.246</v>
      </c>
      <c r="E746">
        <v>0.255</v>
      </c>
      <c r="F746">
        <v>0.10776210453106801</v>
      </c>
    </row>
    <row r="747" spans="1:6">
      <c r="A747" t="s">
        <v>751</v>
      </c>
      <c r="B747" s="2">
        <v>1.8609429184789301E-6</v>
      </c>
      <c r="C747">
        <v>-5.6783949763921301E-2</v>
      </c>
      <c r="D747">
        <v>0.22</v>
      </c>
      <c r="E747">
        <v>0.20100000000000001</v>
      </c>
      <c r="F747">
        <v>0.11065538781859401</v>
      </c>
    </row>
    <row r="748" spans="1:6">
      <c r="A748" t="s">
        <v>752</v>
      </c>
      <c r="B748" s="2">
        <v>2.6227149842858101E-6</v>
      </c>
      <c r="C748">
        <v>-0.133886669453221</v>
      </c>
      <c r="D748">
        <v>0.20100000000000001</v>
      </c>
      <c r="E748">
        <v>0.21199999999999999</v>
      </c>
      <c r="F748">
        <v>0.15595187839560301</v>
      </c>
    </row>
    <row r="749" spans="1:6">
      <c r="A749" t="s">
        <v>753</v>
      </c>
      <c r="B749" s="2">
        <v>3.0038669863815998E-6</v>
      </c>
      <c r="C749">
        <v>-0.15602858892389099</v>
      </c>
      <c r="D749">
        <v>0.442</v>
      </c>
      <c r="E749">
        <v>0.438</v>
      </c>
      <c r="F749">
        <v>0.17861593874422299</v>
      </c>
    </row>
    <row r="750" spans="1:6">
      <c r="A750" t="s">
        <v>754</v>
      </c>
      <c r="B750" s="2">
        <v>3.6496923003530001E-6</v>
      </c>
      <c r="C750">
        <v>-5.4339243845264999E-2</v>
      </c>
      <c r="D750">
        <v>0.36199999999999999</v>
      </c>
      <c r="E750">
        <v>0.33100000000000002</v>
      </c>
      <c r="F750">
        <v>0.21701800356359</v>
      </c>
    </row>
    <row r="751" spans="1:6">
      <c r="A751" t="s">
        <v>755</v>
      </c>
      <c r="B751" s="2">
        <v>3.6840772000952801E-6</v>
      </c>
      <c r="C751">
        <v>-7.2042716431508502E-2</v>
      </c>
      <c r="D751">
        <v>0.59399999999999997</v>
      </c>
      <c r="E751">
        <v>0.58699999999999997</v>
      </c>
      <c r="F751">
        <v>0.219062598472065</v>
      </c>
    </row>
    <row r="752" spans="1:6">
      <c r="A752" t="s">
        <v>756</v>
      </c>
      <c r="B752" s="2">
        <v>5.7601119966751497E-6</v>
      </c>
      <c r="C752">
        <v>-5.2947220799044202E-2</v>
      </c>
      <c r="D752">
        <v>0.254</v>
      </c>
      <c r="E752">
        <v>0.23400000000000001</v>
      </c>
      <c r="F752">
        <v>0.34250777954629802</v>
      </c>
    </row>
    <row r="753" spans="1:6">
      <c r="A753" t="s">
        <v>757</v>
      </c>
      <c r="B753" s="2">
        <v>5.8204068506675402E-6</v>
      </c>
      <c r="C753">
        <v>-8.0126382955953507E-2</v>
      </c>
      <c r="D753">
        <v>0.56299999999999994</v>
      </c>
      <c r="E753">
        <v>0.55400000000000005</v>
      </c>
      <c r="F753">
        <v>0.34609303215439302</v>
      </c>
    </row>
    <row r="754" spans="1:6">
      <c r="A754" t="s">
        <v>758</v>
      </c>
      <c r="B754" s="2">
        <v>5.8374378646143999E-6</v>
      </c>
      <c r="C754">
        <v>-6.6718012589158701E-2</v>
      </c>
      <c r="D754">
        <v>0.23</v>
      </c>
      <c r="E754">
        <v>0.21</v>
      </c>
      <c r="F754">
        <v>0.34710573030570102</v>
      </c>
    </row>
    <row r="755" spans="1:6">
      <c r="A755" t="s">
        <v>759</v>
      </c>
      <c r="B755" s="2">
        <v>8.7519213055113594E-6</v>
      </c>
      <c r="C755">
        <v>-0.101771397732085</v>
      </c>
      <c r="D755">
        <v>0.57699999999999996</v>
      </c>
      <c r="E755">
        <v>0.56799999999999995</v>
      </c>
      <c r="F755">
        <v>0.52040674466831605</v>
      </c>
    </row>
    <row r="756" spans="1:6">
      <c r="A756" t="s">
        <v>760</v>
      </c>
      <c r="B756" s="2">
        <v>9.2970046925122505E-6</v>
      </c>
      <c r="C756">
        <v>-8.7066547397208996E-2</v>
      </c>
      <c r="D756">
        <v>0.58599999999999997</v>
      </c>
      <c r="E756">
        <v>0.57499999999999996</v>
      </c>
      <c r="F756">
        <v>0.55281849302616404</v>
      </c>
    </row>
    <row r="757" spans="1:6">
      <c r="A757" t="s">
        <v>761</v>
      </c>
      <c r="B757" s="2">
        <v>1.02677090058177E-5</v>
      </c>
      <c r="C757">
        <v>-9.3965989978776601E-2</v>
      </c>
      <c r="D757">
        <v>0.63300000000000001</v>
      </c>
      <c r="E757">
        <v>0.625</v>
      </c>
      <c r="F757">
        <v>0.61053851290393002</v>
      </c>
    </row>
    <row r="758" spans="1:6">
      <c r="A758" t="s">
        <v>762</v>
      </c>
      <c r="B758" s="2">
        <v>1.06703178304469E-5</v>
      </c>
      <c r="C758">
        <v>-0.261850654712943</v>
      </c>
      <c r="D758">
        <v>0.20699999999999999</v>
      </c>
      <c r="E758">
        <v>0.21299999999999999</v>
      </c>
      <c r="F758">
        <v>0.63447843883403499</v>
      </c>
    </row>
    <row r="759" spans="1:6">
      <c r="A759" t="s">
        <v>763</v>
      </c>
      <c r="B759" s="2">
        <v>1.16678938765846E-5</v>
      </c>
      <c r="C759">
        <v>-9.3051180485223206E-2</v>
      </c>
      <c r="D759">
        <v>0.65700000000000003</v>
      </c>
      <c r="E759">
        <v>0.64800000000000002</v>
      </c>
      <c r="F759">
        <v>0.69379630568947503</v>
      </c>
    </row>
    <row r="760" spans="1:6">
      <c r="A760" t="s">
        <v>764</v>
      </c>
      <c r="B760" s="2">
        <v>1.41724335059525E-5</v>
      </c>
      <c r="C760">
        <v>-5.7073055955582298E-2</v>
      </c>
      <c r="D760">
        <v>0.90400000000000003</v>
      </c>
      <c r="E760">
        <v>0.9</v>
      </c>
      <c r="F760">
        <v>0.84272124113095004</v>
      </c>
    </row>
    <row r="761" spans="1:6">
      <c r="A761" t="s">
        <v>765</v>
      </c>
      <c r="B761" s="2">
        <v>1.46117054915851E-5</v>
      </c>
      <c r="C761">
        <v>-7.2625210396719903E-2</v>
      </c>
      <c r="D761">
        <v>0.27900000000000003</v>
      </c>
      <c r="E761">
        <v>0.25700000000000001</v>
      </c>
      <c r="F761">
        <v>0.86884123194063401</v>
      </c>
    </row>
    <row r="762" spans="1:6">
      <c r="A762" t="s">
        <v>766</v>
      </c>
      <c r="B762" s="2">
        <v>1.58771554629606E-5</v>
      </c>
      <c r="C762">
        <v>-0.17506217749207501</v>
      </c>
      <c r="D762">
        <v>0.42</v>
      </c>
      <c r="E762">
        <v>0.41199999999999998</v>
      </c>
      <c r="F762">
        <v>0.94408741813856001</v>
      </c>
    </row>
    <row r="763" spans="1:6">
      <c r="A763" t="s">
        <v>767</v>
      </c>
      <c r="B763" s="2">
        <v>2.0519075038014002E-5</v>
      </c>
      <c r="C763">
        <v>-7.7363141303272695E-2</v>
      </c>
      <c r="D763">
        <v>0.63500000000000001</v>
      </c>
      <c r="E763">
        <v>0.627</v>
      </c>
      <c r="F763">
        <v>1</v>
      </c>
    </row>
    <row r="764" spans="1:6">
      <c r="A764" t="s">
        <v>768</v>
      </c>
      <c r="B764" s="2">
        <v>2.16868195537926E-5</v>
      </c>
      <c r="C764">
        <v>-9.9010055620061696E-2</v>
      </c>
      <c r="D764">
        <v>0.66300000000000003</v>
      </c>
      <c r="E764">
        <v>0.64800000000000002</v>
      </c>
      <c r="F764">
        <v>1</v>
      </c>
    </row>
    <row r="765" spans="1:6">
      <c r="A765" t="s">
        <v>769</v>
      </c>
      <c r="B765" s="2">
        <v>2.35083920239992E-5</v>
      </c>
      <c r="C765">
        <v>-0.42220828173578201</v>
      </c>
      <c r="D765">
        <v>0.219</v>
      </c>
      <c r="E765">
        <v>0.222</v>
      </c>
      <c r="F765">
        <v>1</v>
      </c>
    </row>
    <row r="766" spans="1:6">
      <c r="A766" t="s">
        <v>770</v>
      </c>
      <c r="B766" s="2">
        <v>2.5539125577090898E-5</v>
      </c>
      <c r="C766">
        <v>-5.0488726128335798E-2</v>
      </c>
      <c r="D766">
        <v>0.5</v>
      </c>
      <c r="E766">
        <v>0.46300000000000002</v>
      </c>
      <c r="F766">
        <v>1</v>
      </c>
    </row>
    <row r="767" spans="1:6">
      <c r="A767" t="s">
        <v>771</v>
      </c>
      <c r="B767" s="2">
        <v>2.74640487770198E-5</v>
      </c>
      <c r="C767">
        <v>-0.13408141227835699</v>
      </c>
      <c r="D767">
        <v>0.50800000000000001</v>
      </c>
      <c r="E767">
        <v>0.496</v>
      </c>
      <c r="F767">
        <v>1</v>
      </c>
    </row>
    <row r="768" spans="1:6">
      <c r="A768" t="s">
        <v>772</v>
      </c>
      <c r="B768" s="2">
        <v>3.994792346776E-5</v>
      </c>
      <c r="C768">
        <v>-8.4625221457904395E-2</v>
      </c>
      <c r="D768">
        <v>0.314</v>
      </c>
      <c r="E768">
        <v>0.29099999999999998</v>
      </c>
      <c r="F768">
        <v>1</v>
      </c>
    </row>
    <row r="769" spans="1:6">
      <c r="A769" t="s">
        <v>773</v>
      </c>
      <c r="B769" s="2">
        <v>4.34231594220724E-5</v>
      </c>
      <c r="C769">
        <v>-5.0111266143796802E-2</v>
      </c>
      <c r="D769">
        <v>0.23699999999999999</v>
      </c>
      <c r="E769">
        <v>0.219</v>
      </c>
      <c r="F769">
        <v>1</v>
      </c>
    </row>
    <row r="770" spans="1:6">
      <c r="A770" t="s">
        <v>774</v>
      </c>
      <c r="B770" s="2">
        <v>4.5320327720396501E-5</v>
      </c>
      <c r="C770">
        <v>-5.3066766226950599E-2</v>
      </c>
      <c r="D770">
        <v>0.25800000000000001</v>
      </c>
      <c r="E770">
        <v>0.23799999999999999</v>
      </c>
      <c r="F770">
        <v>1</v>
      </c>
    </row>
    <row r="771" spans="1:6">
      <c r="A771" t="s">
        <v>775</v>
      </c>
      <c r="B771" s="2">
        <v>4.8846369895048401E-5</v>
      </c>
      <c r="C771">
        <v>-7.2117589034014204E-2</v>
      </c>
      <c r="D771">
        <v>0.25</v>
      </c>
      <c r="E771">
        <v>0.23</v>
      </c>
      <c r="F771">
        <v>1</v>
      </c>
    </row>
    <row r="772" spans="1:6">
      <c r="A772" t="s">
        <v>776</v>
      </c>
      <c r="B772" s="2">
        <v>5.3358175662709699E-5</v>
      </c>
      <c r="C772">
        <v>-5.7617281150092098E-2</v>
      </c>
      <c r="D772">
        <v>0.32200000000000001</v>
      </c>
      <c r="E772">
        <v>0.29899999999999999</v>
      </c>
      <c r="F772">
        <v>1</v>
      </c>
    </row>
    <row r="773" spans="1:6">
      <c r="A773" t="s">
        <v>777</v>
      </c>
      <c r="B773" s="2">
        <v>5.4722243012384699E-5</v>
      </c>
      <c r="C773">
        <v>-6.5106681851827997E-2</v>
      </c>
      <c r="D773">
        <v>0.218</v>
      </c>
      <c r="E773">
        <v>0.2</v>
      </c>
      <c r="F773">
        <v>1</v>
      </c>
    </row>
    <row r="774" spans="1:6">
      <c r="A774" t="s">
        <v>778</v>
      </c>
      <c r="B774" s="2">
        <v>6.51519362397459E-5</v>
      </c>
      <c r="C774">
        <v>-0.140699056347934</v>
      </c>
      <c r="D774">
        <v>0.27600000000000002</v>
      </c>
      <c r="E774">
        <v>0.28100000000000003</v>
      </c>
      <c r="F774">
        <v>1</v>
      </c>
    </row>
    <row r="775" spans="1:6">
      <c r="A775" t="s">
        <v>779</v>
      </c>
      <c r="B775" s="2">
        <v>7.2273223874628001E-5</v>
      </c>
      <c r="C775">
        <v>-0.119027921562878</v>
      </c>
      <c r="D775">
        <v>0.51200000000000001</v>
      </c>
      <c r="E775">
        <v>0.5</v>
      </c>
      <c r="F775">
        <v>1</v>
      </c>
    </row>
    <row r="776" spans="1:6">
      <c r="A776" t="s">
        <v>780</v>
      </c>
      <c r="B776" s="2">
        <v>7.6126904931259398E-5</v>
      </c>
      <c r="C776">
        <v>-6.9246424161381895E-2</v>
      </c>
      <c r="D776">
        <v>0.20799999999999999</v>
      </c>
      <c r="E776">
        <v>0.192</v>
      </c>
      <c r="F776">
        <v>1</v>
      </c>
    </row>
    <row r="777" spans="1:6">
      <c r="A777" t="s">
        <v>781</v>
      </c>
      <c r="B777" s="2">
        <v>9.1984246830947397E-5</v>
      </c>
      <c r="C777">
        <v>-8.3738019390546897E-2</v>
      </c>
      <c r="D777">
        <v>0.224</v>
      </c>
      <c r="E777">
        <v>0.20599999999999999</v>
      </c>
      <c r="F777">
        <v>1</v>
      </c>
    </row>
    <row r="778" spans="1:6">
      <c r="A778" t="s">
        <v>782</v>
      </c>
      <c r="B778" s="2">
        <v>9.3794848884540206E-5</v>
      </c>
      <c r="C778">
        <v>-5.5014949976480598E-2</v>
      </c>
      <c r="D778">
        <v>0.20899999999999999</v>
      </c>
      <c r="E778">
        <v>0.19400000000000001</v>
      </c>
      <c r="F778">
        <v>1</v>
      </c>
    </row>
    <row r="779" spans="1:6">
      <c r="A779" t="s">
        <v>783</v>
      </c>
      <c r="B779">
        <v>1.0806373966982499E-4</v>
      </c>
      <c r="C779">
        <v>-0.14093090009797199</v>
      </c>
      <c r="D779">
        <v>0.34200000000000003</v>
      </c>
      <c r="E779">
        <v>0.34499999999999997</v>
      </c>
      <c r="F779">
        <v>1</v>
      </c>
    </row>
    <row r="780" spans="1:6">
      <c r="A780" t="s">
        <v>784</v>
      </c>
      <c r="B780">
        <v>1.0934792763523099E-4</v>
      </c>
      <c r="C780">
        <v>-0.23081165960021299</v>
      </c>
      <c r="D780">
        <v>0.25700000000000001</v>
      </c>
      <c r="E780">
        <v>0.26</v>
      </c>
      <c r="F780">
        <v>1</v>
      </c>
    </row>
    <row r="781" spans="1:6">
      <c r="A781" t="s">
        <v>785</v>
      </c>
      <c r="B781">
        <v>1.2961484537806701E-4</v>
      </c>
      <c r="C781">
        <v>-7.4016594397983193E-2</v>
      </c>
      <c r="D781">
        <v>0.20200000000000001</v>
      </c>
      <c r="E781">
        <v>0.186</v>
      </c>
      <c r="F781">
        <v>1</v>
      </c>
    </row>
    <row r="782" spans="1:6">
      <c r="A782" t="s">
        <v>786</v>
      </c>
      <c r="B782">
        <v>1.5031481229047899E-4</v>
      </c>
      <c r="C782">
        <v>-0.138090486532536</v>
      </c>
      <c r="D782">
        <v>0.41199999999999998</v>
      </c>
      <c r="E782">
        <v>0.40699999999999997</v>
      </c>
      <c r="F782">
        <v>1</v>
      </c>
    </row>
    <row r="783" spans="1:6">
      <c r="A783" t="s">
        <v>787</v>
      </c>
      <c r="B783">
        <v>1.57935178713801E-4</v>
      </c>
      <c r="C783">
        <v>-0.237842064008492</v>
      </c>
      <c r="D783">
        <v>0.26400000000000001</v>
      </c>
      <c r="E783">
        <v>0.26400000000000001</v>
      </c>
      <c r="F783">
        <v>1</v>
      </c>
    </row>
    <row r="784" spans="1:6">
      <c r="A784" t="s">
        <v>788</v>
      </c>
      <c r="B784">
        <v>1.7635587683924301E-4</v>
      </c>
      <c r="C784">
        <v>-0.22621399212540999</v>
      </c>
      <c r="D784">
        <v>0.27600000000000002</v>
      </c>
      <c r="E784">
        <v>0.27500000000000002</v>
      </c>
      <c r="F784">
        <v>1</v>
      </c>
    </row>
    <row r="785" spans="1:6">
      <c r="A785" t="s">
        <v>789</v>
      </c>
      <c r="B785">
        <v>1.9731022884243501E-4</v>
      </c>
      <c r="C785">
        <v>-0.134746696558045</v>
      </c>
      <c r="D785">
        <v>0.45800000000000002</v>
      </c>
      <c r="E785">
        <v>0.44900000000000001</v>
      </c>
      <c r="F785">
        <v>1</v>
      </c>
    </row>
    <row r="786" spans="1:6">
      <c r="A786" t="s">
        <v>790</v>
      </c>
      <c r="B786">
        <v>2.3220556537508901E-4</v>
      </c>
      <c r="C786">
        <v>-0.22013827905104799</v>
      </c>
      <c r="D786">
        <v>0.311</v>
      </c>
      <c r="E786">
        <v>0.309</v>
      </c>
      <c r="F786">
        <v>1</v>
      </c>
    </row>
    <row r="787" spans="1:6">
      <c r="A787" t="s">
        <v>791</v>
      </c>
      <c r="B787">
        <v>2.7376069476910098E-4</v>
      </c>
      <c r="C787">
        <v>-7.83121445990351E-2</v>
      </c>
      <c r="D787">
        <v>0.38400000000000001</v>
      </c>
      <c r="E787">
        <v>0.38500000000000001</v>
      </c>
      <c r="F787">
        <v>1</v>
      </c>
    </row>
    <row r="788" spans="1:6">
      <c r="A788" t="s">
        <v>792</v>
      </c>
      <c r="B788">
        <v>3.0819202946331497E-4</v>
      </c>
      <c r="C788">
        <v>-5.36587641828715E-2</v>
      </c>
      <c r="D788">
        <v>0.20499999999999999</v>
      </c>
      <c r="E788">
        <v>0.191</v>
      </c>
      <c r="F788">
        <v>1</v>
      </c>
    </row>
    <row r="789" spans="1:6">
      <c r="A789" t="s">
        <v>793</v>
      </c>
      <c r="B789">
        <v>3.5736683594346101E-4</v>
      </c>
      <c r="C789">
        <v>-6.76104306655885E-2</v>
      </c>
      <c r="D789">
        <v>0.247</v>
      </c>
      <c r="E789">
        <v>0.23</v>
      </c>
      <c r="F789">
        <v>1</v>
      </c>
    </row>
    <row r="790" spans="1:6">
      <c r="A790" t="s">
        <v>794</v>
      </c>
      <c r="B790">
        <v>3.6307857756501699E-4</v>
      </c>
      <c r="C790">
        <v>-6.7473889418728297E-2</v>
      </c>
      <c r="D790">
        <v>0.23300000000000001</v>
      </c>
      <c r="E790">
        <v>0.217</v>
      </c>
      <c r="F790">
        <v>1</v>
      </c>
    </row>
    <row r="791" spans="1:6">
      <c r="A791" t="s">
        <v>795</v>
      </c>
      <c r="B791">
        <v>3.6832572449655701E-4</v>
      </c>
      <c r="C791">
        <v>-7.4434463470299597E-2</v>
      </c>
      <c r="D791">
        <v>0.70099999999999996</v>
      </c>
      <c r="E791">
        <v>0.68600000000000005</v>
      </c>
      <c r="F791">
        <v>1</v>
      </c>
    </row>
    <row r="792" spans="1:6">
      <c r="A792" t="s">
        <v>796</v>
      </c>
      <c r="B792">
        <v>3.7198095756944903E-4</v>
      </c>
      <c r="C792">
        <v>-8.0942655250070106E-2</v>
      </c>
      <c r="D792">
        <v>0.2</v>
      </c>
      <c r="E792">
        <v>0.185</v>
      </c>
      <c r="F792">
        <v>1</v>
      </c>
    </row>
    <row r="793" spans="1:6">
      <c r="A793" t="s">
        <v>797</v>
      </c>
      <c r="B793">
        <v>3.87786015000935E-4</v>
      </c>
      <c r="C793">
        <v>-0.15742970789497701</v>
      </c>
      <c r="D793">
        <v>0.34300000000000003</v>
      </c>
      <c r="E793">
        <v>0.34</v>
      </c>
      <c r="F793">
        <v>1</v>
      </c>
    </row>
    <row r="794" spans="1:6">
      <c r="A794" t="s">
        <v>798</v>
      </c>
      <c r="B794">
        <v>4.8638275380018502E-4</v>
      </c>
      <c r="C794">
        <v>-7.4715775210467503E-2</v>
      </c>
      <c r="D794">
        <v>0.20499999999999999</v>
      </c>
      <c r="E794">
        <v>0.19</v>
      </c>
      <c r="F794">
        <v>1</v>
      </c>
    </row>
    <row r="795" spans="1:6">
      <c r="A795" t="s">
        <v>799</v>
      </c>
      <c r="B795">
        <v>5.2032527952711801E-4</v>
      </c>
      <c r="C795">
        <v>-8.9565691703989994E-2</v>
      </c>
      <c r="D795">
        <v>0.65600000000000003</v>
      </c>
      <c r="E795">
        <v>0.64</v>
      </c>
      <c r="F795">
        <v>1</v>
      </c>
    </row>
    <row r="796" spans="1:6">
      <c r="A796" t="s">
        <v>800</v>
      </c>
      <c r="B796">
        <v>5.6693074323723705E-4</v>
      </c>
      <c r="C796">
        <v>-8.2077988688172607E-2</v>
      </c>
      <c r="D796">
        <v>0.38500000000000001</v>
      </c>
      <c r="E796">
        <v>0.38700000000000001</v>
      </c>
      <c r="F796">
        <v>1</v>
      </c>
    </row>
    <row r="797" spans="1:6">
      <c r="A797" t="s">
        <v>801</v>
      </c>
      <c r="B797">
        <v>5.7130185819802097E-4</v>
      </c>
      <c r="C797">
        <v>-5.1859942424525102E-2</v>
      </c>
      <c r="D797">
        <v>0.29699999999999999</v>
      </c>
      <c r="E797">
        <v>0.27700000000000002</v>
      </c>
      <c r="F797">
        <v>1</v>
      </c>
    </row>
    <row r="798" spans="1:6">
      <c r="A798" t="s">
        <v>802</v>
      </c>
      <c r="B798">
        <v>5.8987917513369701E-4</v>
      </c>
      <c r="C798">
        <v>-5.7469158185673198E-2</v>
      </c>
      <c r="D798">
        <v>0.27200000000000002</v>
      </c>
      <c r="E798">
        <v>0.253</v>
      </c>
      <c r="F798">
        <v>1</v>
      </c>
    </row>
    <row r="799" spans="1:6">
      <c r="A799" t="s">
        <v>803</v>
      </c>
      <c r="B799">
        <v>6.1418360067888003E-4</v>
      </c>
      <c r="C799">
        <v>-0.11014366577141101</v>
      </c>
      <c r="D799">
        <v>0.52200000000000002</v>
      </c>
      <c r="E799">
        <v>0.51</v>
      </c>
      <c r="F799">
        <v>1</v>
      </c>
    </row>
    <row r="800" spans="1:6">
      <c r="A800" t="s">
        <v>804</v>
      </c>
      <c r="B800">
        <v>6.9142679626218605E-4</v>
      </c>
      <c r="C800">
        <v>-0.263061902400684</v>
      </c>
      <c r="D800">
        <v>0.35299999999999998</v>
      </c>
      <c r="E800">
        <v>0.34499999999999997</v>
      </c>
      <c r="F800">
        <v>1</v>
      </c>
    </row>
    <row r="801" spans="1:6">
      <c r="A801" t="s">
        <v>805</v>
      </c>
      <c r="B801">
        <v>8.12407407904975E-4</v>
      </c>
      <c r="C801">
        <v>-0.19818781504730401</v>
      </c>
      <c r="D801">
        <v>0.20100000000000001</v>
      </c>
      <c r="E801">
        <v>0.20499999999999999</v>
      </c>
      <c r="F801">
        <v>1</v>
      </c>
    </row>
    <row r="802" spans="1:6">
      <c r="A802" t="s">
        <v>806</v>
      </c>
      <c r="B802">
        <v>9.0701120500492503E-4</v>
      </c>
      <c r="C802">
        <v>-0.18452667986881199</v>
      </c>
      <c r="D802">
        <v>0.26400000000000001</v>
      </c>
      <c r="E802">
        <v>0.26500000000000001</v>
      </c>
      <c r="F802">
        <v>1</v>
      </c>
    </row>
    <row r="803" spans="1:6">
      <c r="A803" t="s">
        <v>807</v>
      </c>
      <c r="B803">
        <v>9.3008866855774099E-4</v>
      </c>
      <c r="C803">
        <v>-5.2201842161077698E-2</v>
      </c>
      <c r="D803">
        <v>0.28100000000000003</v>
      </c>
      <c r="E803">
        <v>0.26200000000000001</v>
      </c>
      <c r="F803">
        <v>1</v>
      </c>
    </row>
    <row r="804" spans="1:6">
      <c r="A804" t="s">
        <v>808</v>
      </c>
      <c r="B804">
        <v>1.0556637178938599E-3</v>
      </c>
      <c r="C804">
        <v>-5.2462307631419201E-2</v>
      </c>
      <c r="D804">
        <v>0.30099999999999999</v>
      </c>
      <c r="E804">
        <v>0.28299999999999997</v>
      </c>
      <c r="F804">
        <v>1</v>
      </c>
    </row>
    <row r="805" spans="1:6">
      <c r="A805" t="s">
        <v>809</v>
      </c>
      <c r="B805">
        <v>1.1678436790497899E-3</v>
      </c>
      <c r="C805">
        <v>-0.14654421036517401</v>
      </c>
      <c r="D805">
        <v>0.42</v>
      </c>
      <c r="E805">
        <v>0.41099999999999998</v>
      </c>
      <c r="F805">
        <v>1</v>
      </c>
    </row>
    <row r="806" spans="1:6">
      <c r="A806" t="s">
        <v>810</v>
      </c>
      <c r="B806">
        <v>1.3334962174686401E-3</v>
      </c>
      <c r="C806">
        <v>-0.109792989698053</v>
      </c>
      <c r="D806">
        <v>0.25700000000000001</v>
      </c>
      <c r="E806">
        <v>0.23799999999999999</v>
      </c>
      <c r="F806">
        <v>1</v>
      </c>
    </row>
    <row r="807" spans="1:6">
      <c r="A807" t="s">
        <v>811</v>
      </c>
      <c r="B807">
        <v>1.37319677042321E-3</v>
      </c>
      <c r="C807">
        <v>-8.03285448010638E-2</v>
      </c>
      <c r="D807">
        <v>0.214</v>
      </c>
      <c r="E807">
        <v>0.2</v>
      </c>
      <c r="F807">
        <v>1</v>
      </c>
    </row>
    <row r="808" spans="1:6">
      <c r="A808" t="s">
        <v>812</v>
      </c>
      <c r="B808">
        <v>1.45905280525046E-3</v>
      </c>
      <c r="C808">
        <v>-6.5915872008970797E-2</v>
      </c>
      <c r="D808">
        <v>0.55200000000000005</v>
      </c>
      <c r="E808">
        <v>0.51900000000000002</v>
      </c>
      <c r="F808">
        <v>1</v>
      </c>
    </row>
    <row r="809" spans="1:6">
      <c r="A809" t="s">
        <v>813</v>
      </c>
      <c r="B809">
        <v>1.49497926011512E-3</v>
      </c>
      <c r="C809">
        <v>-9.3320898777465702E-2</v>
      </c>
      <c r="D809">
        <v>0.22500000000000001</v>
      </c>
      <c r="E809">
        <v>0.21</v>
      </c>
      <c r="F809">
        <v>1</v>
      </c>
    </row>
    <row r="810" spans="1:6">
      <c r="A810" t="s">
        <v>814</v>
      </c>
      <c r="B810">
        <v>1.5230880648667499E-3</v>
      </c>
      <c r="C810">
        <v>-5.51132207302188E-2</v>
      </c>
      <c r="D810">
        <v>0.20399999999999999</v>
      </c>
      <c r="E810">
        <v>0.191</v>
      </c>
      <c r="F810">
        <v>1</v>
      </c>
    </row>
    <row r="811" spans="1:6">
      <c r="A811" t="s">
        <v>815</v>
      </c>
      <c r="B811">
        <v>1.5231697908367301E-3</v>
      </c>
      <c r="C811">
        <v>-8.6960238617077704E-2</v>
      </c>
      <c r="D811">
        <v>0.20699999999999999</v>
      </c>
      <c r="E811">
        <v>0.193</v>
      </c>
      <c r="F811">
        <v>1</v>
      </c>
    </row>
    <row r="812" spans="1:6">
      <c r="A812" t="s">
        <v>816</v>
      </c>
      <c r="B812">
        <v>1.56780229850282E-3</v>
      </c>
      <c r="C812">
        <v>-0.190002025727708</v>
      </c>
      <c r="D812">
        <v>0.42799999999999999</v>
      </c>
      <c r="E812">
        <v>0.41499999999999998</v>
      </c>
      <c r="F812">
        <v>1</v>
      </c>
    </row>
    <row r="813" spans="1:6">
      <c r="A813" t="s">
        <v>817</v>
      </c>
      <c r="B813">
        <v>1.58604001765379E-3</v>
      </c>
      <c r="C813">
        <v>-0.19805387769892299</v>
      </c>
      <c r="D813">
        <v>0.251</v>
      </c>
      <c r="E813">
        <v>0.251</v>
      </c>
      <c r="F813">
        <v>1</v>
      </c>
    </row>
    <row r="814" spans="1:6">
      <c r="A814" t="s">
        <v>818</v>
      </c>
      <c r="B814">
        <v>1.60941778995978E-3</v>
      </c>
      <c r="C814">
        <v>-7.5676386942296503E-2</v>
      </c>
      <c r="D814">
        <v>0.54600000000000004</v>
      </c>
      <c r="E814">
        <v>0.53900000000000003</v>
      </c>
      <c r="F814">
        <v>1</v>
      </c>
    </row>
    <row r="815" spans="1:6">
      <c r="A815" t="s">
        <v>819</v>
      </c>
      <c r="B815">
        <v>1.6646004430315999E-3</v>
      </c>
      <c r="C815">
        <v>-8.4583110775449805E-2</v>
      </c>
      <c r="D815">
        <v>0.32900000000000001</v>
      </c>
      <c r="E815">
        <v>0.307</v>
      </c>
      <c r="F815">
        <v>1</v>
      </c>
    </row>
    <row r="816" spans="1:6">
      <c r="A816" t="s">
        <v>820</v>
      </c>
      <c r="B816">
        <v>1.74681073735031E-3</v>
      </c>
      <c r="C816">
        <v>6.2712881582506E-2</v>
      </c>
      <c r="D816">
        <v>0.89500000000000002</v>
      </c>
      <c r="E816">
        <v>0.86599999999999999</v>
      </c>
      <c r="F816">
        <v>1</v>
      </c>
    </row>
    <row r="817" spans="1:6">
      <c r="A817" t="s">
        <v>821</v>
      </c>
      <c r="B817">
        <v>2.1097198948959099E-3</v>
      </c>
      <c r="C817">
        <v>-8.0590154565242406E-2</v>
      </c>
      <c r="D817">
        <v>0.24099999999999999</v>
      </c>
      <c r="E817">
        <v>0.22500000000000001</v>
      </c>
      <c r="F817">
        <v>1</v>
      </c>
    </row>
    <row r="818" spans="1:6">
      <c r="A818" t="s">
        <v>822</v>
      </c>
      <c r="B818">
        <v>2.2452445913542299E-3</v>
      </c>
      <c r="C818">
        <v>-6.6927684726276193E-2</v>
      </c>
      <c r="D818">
        <v>0.25900000000000001</v>
      </c>
      <c r="E818">
        <v>0.24299999999999999</v>
      </c>
      <c r="F818">
        <v>1</v>
      </c>
    </row>
    <row r="819" spans="1:6">
      <c r="A819" t="s">
        <v>823</v>
      </c>
      <c r="B819">
        <v>2.29821805820111E-3</v>
      </c>
      <c r="C819">
        <v>-0.18751210680563299</v>
      </c>
      <c r="D819">
        <v>0.51800000000000002</v>
      </c>
      <c r="E819">
        <v>0.48899999999999999</v>
      </c>
      <c r="F819">
        <v>1</v>
      </c>
    </row>
    <row r="820" spans="1:6">
      <c r="A820" t="s">
        <v>824</v>
      </c>
      <c r="B820">
        <v>2.3677589671731599E-3</v>
      </c>
      <c r="C820">
        <v>-5.9227766698345001E-2</v>
      </c>
      <c r="D820">
        <v>0.23499999999999999</v>
      </c>
      <c r="E820">
        <v>0.221</v>
      </c>
      <c r="F820">
        <v>1</v>
      </c>
    </row>
    <row r="821" spans="1:6">
      <c r="A821" t="s">
        <v>825</v>
      </c>
      <c r="B821">
        <v>2.6067843928509302E-3</v>
      </c>
      <c r="C821">
        <v>-7.8953194587723999E-2</v>
      </c>
      <c r="D821">
        <v>0.26</v>
      </c>
      <c r="E821">
        <v>0.24299999999999999</v>
      </c>
      <c r="F821">
        <v>1</v>
      </c>
    </row>
    <row r="822" spans="1:6">
      <c r="A822" t="s">
        <v>826</v>
      </c>
      <c r="B822">
        <v>2.7447182446143099E-3</v>
      </c>
      <c r="C822">
        <v>-5.45868859100858E-2</v>
      </c>
      <c r="D822">
        <v>0.32800000000000001</v>
      </c>
      <c r="E822">
        <v>0.308</v>
      </c>
      <c r="F822">
        <v>1</v>
      </c>
    </row>
    <row r="823" spans="1:6">
      <c r="A823" t="s">
        <v>827</v>
      </c>
      <c r="B823">
        <v>3.0740768657782701E-3</v>
      </c>
      <c r="C823">
        <v>-0.15234529254577001</v>
      </c>
      <c r="D823">
        <v>0.312</v>
      </c>
      <c r="E823">
        <v>0.31</v>
      </c>
      <c r="F823">
        <v>1</v>
      </c>
    </row>
    <row r="824" spans="1:6">
      <c r="A824" t="s">
        <v>828</v>
      </c>
      <c r="B824">
        <v>3.84226644701383E-3</v>
      </c>
      <c r="C824">
        <v>-6.9849141437832801E-2</v>
      </c>
      <c r="D824">
        <v>0.28899999999999998</v>
      </c>
      <c r="E824">
        <v>0.27100000000000002</v>
      </c>
      <c r="F824">
        <v>1</v>
      </c>
    </row>
    <row r="825" spans="1:6">
      <c r="A825" t="s">
        <v>829</v>
      </c>
      <c r="B825">
        <v>4.1636128344418096E-3</v>
      </c>
      <c r="C825">
        <v>-0.181312721296229</v>
      </c>
      <c r="D825">
        <v>0.28499999999999998</v>
      </c>
      <c r="E825">
        <v>0.28199999999999997</v>
      </c>
      <c r="F825">
        <v>1</v>
      </c>
    </row>
    <row r="826" spans="1:6">
      <c r="A826" t="s">
        <v>830</v>
      </c>
      <c r="B826">
        <v>4.385673402322E-3</v>
      </c>
      <c r="C826">
        <v>-0.16922240504602001</v>
      </c>
      <c r="D826">
        <v>0.379</v>
      </c>
      <c r="E826">
        <v>0.374</v>
      </c>
      <c r="F826">
        <v>1</v>
      </c>
    </row>
    <row r="827" spans="1:6">
      <c r="A827" t="s">
        <v>831</v>
      </c>
      <c r="B827">
        <v>4.4772094411455301E-3</v>
      </c>
      <c r="C827">
        <v>-6.5509792780917397E-2</v>
      </c>
      <c r="D827">
        <v>0.42499999999999999</v>
      </c>
      <c r="E827">
        <v>0.39700000000000002</v>
      </c>
      <c r="F827">
        <v>1</v>
      </c>
    </row>
    <row r="828" spans="1:6">
      <c r="A828" t="s">
        <v>832</v>
      </c>
      <c r="B828">
        <v>4.6965695798493901E-3</v>
      </c>
      <c r="C828">
        <v>-5.7914813066702403E-2</v>
      </c>
      <c r="D828">
        <v>0.34599999999999997</v>
      </c>
      <c r="E828">
        <v>0.32500000000000001</v>
      </c>
      <c r="F828">
        <v>1</v>
      </c>
    </row>
    <row r="829" spans="1:6">
      <c r="A829" t="s">
        <v>833</v>
      </c>
      <c r="B829">
        <v>4.7082054045726098E-3</v>
      </c>
      <c r="C829">
        <v>-7.1335146774303901E-2</v>
      </c>
      <c r="D829">
        <v>0.27800000000000002</v>
      </c>
      <c r="E829">
        <v>0.26</v>
      </c>
      <c r="F829">
        <v>1</v>
      </c>
    </row>
    <row r="830" spans="1:6">
      <c r="A830" t="s">
        <v>834</v>
      </c>
      <c r="B830">
        <v>4.7910752444950697E-3</v>
      </c>
      <c r="C830">
        <v>-0.11864235107283</v>
      </c>
      <c r="D830">
        <v>0.4</v>
      </c>
      <c r="E830">
        <v>0.39200000000000002</v>
      </c>
      <c r="F830">
        <v>1</v>
      </c>
    </row>
    <row r="831" spans="1:6">
      <c r="A831" t="s">
        <v>835</v>
      </c>
      <c r="B831">
        <v>4.8291813024472401E-3</v>
      </c>
      <c r="C831">
        <v>-8.0799202204139095E-2</v>
      </c>
      <c r="D831">
        <v>0.33800000000000002</v>
      </c>
      <c r="E831">
        <v>0.315</v>
      </c>
      <c r="F831">
        <v>1</v>
      </c>
    </row>
    <row r="832" spans="1:6">
      <c r="A832" t="s">
        <v>836</v>
      </c>
      <c r="B832">
        <v>5.1514759828782501E-3</v>
      </c>
      <c r="C832">
        <v>-5.22675417101666E-2</v>
      </c>
      <c r="D832">
        <v>0.69799999999999995</v>
      </c>
      <c r="E832">
        <v>0.69799999999999995</v>
      </c>
      <c r="F832">
        <v>1</v>
      </c>
    </row>
    <row r="833" spans="1:6">
      <c r="A833" t="s">
        <v>837</v>
      </c>
      <c r="B833">
        <v>5.2827740758798003E-3</v>
      </c>
      <c r="C833">
        <v>-0.14969245690589</v>
      </c>
      <c r="D833">
        <v>0.35299999999999998</v>
      </c>
      <c r="E833">
        <v>0.34799999999999998</v>
      </c>
      <c r="F833">
        <v>1</v>
      </c>
    </row>
    <row r="834" spans="1:6">
      <c r="A834" t="s">
        <v>838</v>
      </c>
      <c r="B834">
        <v>5.71782960725225E-3</v>
      </c>
      <c r="C834">
        <v>-8.7025029852602298E-2</v>
      </c>
      <c r="D834">
        <v>0.26700000000000002</v>
      </c>
      <c r="E834">
        <v>0.25</v>
      </c>
      <c r="F834">
        <v>1</v>
      </c>
    </row>
    <row r="835" spans="1:6">
      <c r="A835" t="s">
        <v>839</v>
      </c>
      <c r="B835">
        <v>5.7860713423219801E-3</v>
      </c>
      <c r="C835">
        <v>-0.21106737714653001</v>
      </c>
      <c r="D835">
        <v>0.219</v>
      </c>
      <c r="E835">
        <v>0.22</v>
      </c>
      <c r="F835">
        <v>1</v>
      </c>
    </row>
    <row r="836" spans="1:6">
      <c r="A836" t="s">
        <v>840</v>
      </c>
      <c r="B836">
        <v>6.7151750058602197E-3</v>
      </c>
      <c r="C836">
        <v>-0.10285273434228</v>
      </c>
      <c r="D836">
        <v>0.23300000000000001</v>
      </c>
      <c r="E836">
        <v>0.218</v>
      </c>
      <c r="F836">
        <v>1</v>
      </c>
    </row>
    <row r="837" spans="1:6">
      <c r="A837" t="s">
        <v>841</v>
      </c>
      <c r="B837">
        <v>6.73115825804155E-3</v>
      </c>
      <c r="C837">
        <v>-7.9036823103633094E-2</v>
      </c>
      <c r="D837">
        <v>0.36599999999999999</v>
      </c>
      <c r="E837">
        <v>0.34200000000000003</v>
      </c>
      <c r="F837">
        <v>1</v>
      </c>
    </row>
    <row r="838" spans="1:6">
      <c r="A838" t="s">
        <v>842</v>
      </c>
      <c r="B838">
        <v>7.0447921253749103E-3</v>
      </c>
      <c r="C838">
        <v>-0.10756869895255999</v>
      </c>
      <c r="D838">
        <v>0.223</v>
      </c>
      <c r="E838">
        <v>0.20799999999999999</v>
      </c>
      <c r="F838">
        <v>1</v>
      </c>
    </row>
    <row r="839" spans="1:6">
      <c r="A839" t="s">
        <v>843</v>
      </c>
      <c r="B839">
        <v>7.0470188929811798E-3</v>
      </c>
      <c r="C839">
        <v>-0.13117497353831101</v>
      </c>
      <c r="D839">
        <v>0.23699999999999999</v>
      </c>
      <c r="E839">
        <v>0.23899999999999999</v>
      </c>
      <c r="F839">
        <v>1</v>
      </c>
    </row>
    <row r="840" spans="1:6">
      <c r="A840" t="s">
        <v>844</v>
      </c>
      <c r="B840">
        <v>7.0730133100929404E-3</v>
      </c>
      <c r="C840">
        <v>-5.5424182389568498E-2</v>
      </c>
      <c r="D840">
        <v>0.246</v>
      </c>
      <c r="E840">
        <v>0.23200000000000001</v>
      </c>
      <c r="F840">
        <v>1</v>
      </c>
    </row>
    <row r="841" spans="1:6">
      <c r="A841" t="s">
        <v>845</v>
      </c>
      <c r="B841">
        <v>7.4638046461241196E-3</v>
      </c>
      <c r="C841">
        <v>-7.7675861130675997E-2</v>
      </c>
      <c r="D841">
        <v>0.20799999999999999</v>
      </c>
      <c r="E841">
        <v>0.214</v>
      </c>
      <c r="F841">
        <v>1</v>
      </c>
    </row>
    <row r="842" spans="1:6">
      <c r="A842" t="s">
        <v>846</v>
      </c>
      <c r="B842">
        <v>8.3730182570246493E-3</v>
      </c>
      <c r="C842">
        <v>-0.105826165283958</v>
      </c>
      <c r="D842">
        <v>0.27900000000000003</v>
      </c>
      <c r="E842">
        <v>0.26100000000000001</v>
      </c>
      <c r="F842">
        <v>1</v>
      </c>
    </row>
    <row r="843" spans="1:6">
      <c r="A843" t="s">
        <v>847</v>
      </c>
      <c r="B843">
        <v>8.84284608826209E-3</v>
      </c>
      <c r="C843">
        <v>-5.6954802690382902E-2</v>
      </c>
      <c r="D843">
        <v>0.22800000000000001</v>
      </c>
      <c r="E843">
        <v>0.215</v>
      </c>
      <c r="F843">
        <v>1</v>
      </c>
    </row>
    <row r="844" spans="1:6">
      <c r="A844" t="s">
        <v>848</v>
      </c>
      <c r="B844">
        <v>8.8467545457912699E-3</v>
      </c>
      <c r="C844">
        <v>-6.05893562964177E-2</v>
      </c>
      <c r="D844">
        <v>0.20499999999999999</v>
      </c>
      <c r="E844">
        <v>0.193</v>
      </c>
      <c r="F844">
        <v>1</v>
      </c>
    </row>
    <row r="845" spans="1:6">
      <c r="A845" t="s">
        <v>849</v>
      </c>
      <c r="B845">
        <v>8.9410660883947196E-3</v>
      </c>
      <c r="C845">
        <v>-9.4763682263583296E-2</v>
      </c>
      <c r="D845">
        <v>0.249</v>
      </c>
      <c r="E845">
        <v>0.23400000000000001</v>
      </c>
      <c r="F845">
        <v>1</v>
      </c>
    </row>
    <row r="846" spans="1:6">
      <c r="A846" t="s">
        <v>850</v>
      </c>
      <c r="B846">
        <v>9.0689172185091493E-3</v>
      </c>
      <c r="C846">
        <v>-0.10237849489009</v>
      </c>
      <c r="D846">
        <v>0.29499999999999998</v>
      </c>
      <c r="E846">
        <v>0.27600000000000002</v>
      </c>
      <c r="F846">
        <v>1</v>
      </c>
    </row>
    <row r="847" spans="1:6">
      <c r="A847" t="s">
        <v>851</v>
      </c>
      <c r="B847">
        <v>9.1688426164472994E-3</v>
      </c>
      <c r="C847">
        <v>-6.1868336761414303E-2</v>
      </c>
      <c r="D847">
        <v>0.26800000000000002</v>
      </c>
      <c r="E847">
        <v>0.254</v>
      </c>
      <c r="F847">
        <v>1</v>
      </c>
    </row>
    <row r="848" spans="1:6">
      <c r="A848" t="s">
        <v>852</v>
      </c>
      <c r="B848">
        <v>9.9497839732939197E-3</v>
      </c>
      <c r="C848">
        <v>-0.207092373445909</v>
      </c>
      <c r="D848">
        <v>0.26</v>
      </c>
      <c r="E848">
        <v>0.26100000000000001</v>
      </c>
      <c r="F848">
        <v>1</v>
      </c>
    </row>
    <row r="849" spans="1:6">
      <c r="A849" t="s">
        <v>853</v>
      </c>
      <c r="B849">
        <v>1.0346441404065499E-2</v>
      </c>
      <c r="C849">
        <v>-0.162321412760422</v>
      </c>
      <c r="D849">
        <v>0.37</v>
      </c>
      <c r="E849">
        <v>0.36199999999999999</v>
      </c>
      <c r="F849">
        <v>1</v>
      </c>
    </row>
    <row r="850" spans="1:6">
      <c r="A850" t="s">
        <v>854</v>
      </c>
      <c r="B850">
        <v>1.14000345742028E-2</v>
      </c>
      <c r="C850">
        <v>-0.11147765517456699</v>
      </c>
      <c r="D850">
        <v>0.40100000000000002</v>
      </c>
      <c r="E850">
        <v>0.39200000000000002</v>
      </c>
      <c r="F850">
        <v>1</v>
      </c>
    </row>
    <row r="851" spans="1:6">
      <c r="A851" t="s">
        <v>855</v>
      </c>
      <c r="B851">
        <v>1.17515549360917E-2</v>
      </c>
      <c r="C851">
        <v>-8.9400023119028199E-2</v>
      </c>
      <c r="D851">
        <v>0.41399999999999998</v>
      </c>
      <c r="E851">
        <v>0.40799999999999997</v>
      </c>
      <c r="F851">
        <v>1</v>
      </c>
    </row>
    <row r="852" spans="1:6">
      <c r="A852" t="s">
        <v>856</v>
      </c>
      <c r="B852">
        <v>1.2178693477449499E-2</v>
      </c>
      <c r="C852">
        <v>-0.149678932023384</v>
      </c>
      <c r="D852">
        <v>0.25900000000000001</v>
      </c>
      <c r="E852">
        <v>0.24199999999999999</v>
      </c>
      <c r="F852">
        <v>1</v>
      </c>
    </row>
    <row r="853" spans="1:6">
      <c r="A853" t="s">
        <v>857</v>
      </c>
      <c r="B853">
        <v>1.22589111707119E-2</v>
      </c>
      <c r="C853">
        <v>-8.2991900213465405E-2</v>
      </c>
      <c r="D853">
        <v>0.68500000000000005</v>
      </c>
      <c r="E853">
        <v>0.67</v>
      </c>
      <c r="F853">
        <v>1</v>
      </c>
    </row>
    <row r="854" spans="1:6">
      <c r="A854" t="s">
        <v>858</v>
      </c>
      <c r="B854">
        <v>1.2698350110555401E-2</v>
      </c>
      <c r="C854">
        <v>-7.47435177660528E-2</v>
      </c>
      <c r="D854">
        <v>0.20799999999999999</v>
      </c>
      <c r="E854">
        <v>0.19600000000000001</v>
      </c>
      <c r="F854">
        <v>1</v>
      </c>
    </row>
    <row r="855" spans="1:6">
      <c r="A855" t="s">
        <v>859</v>
      </c>
      <c r="B855">
        <v>1.3508688000680899E-2</v>
      </c>
      <c r="C855">
        <v>-0.33978821257792602</v>
      </c>
      <c r="D855">
        <v>0.34200000000000003</v>
      </c>
      <c r="E855">
        <v>0.33700000000000002</v>
      </c>
      <c r="F855">
        <v>1</v>
      </c>
    </row>
    <row r="856" spans="1:6">
      <c r="A856" t="s">
        <v>860</v>
      </c>
      <c r="B856">
        <v>1.4426479734742001E-2</v>
      </c>
      <c r="C856">
        <v>-0.15795189855295999</v>
      </c>
      <c r="D856">
        <v>0.26600000000000001</v>
      </c>
      <c r="E856">
        <v>0.26400000000000001</v>
      </c>
      <c r="F856">
        <v>1</v>
      </c>
    </row>
    <row r="857" spans="1:6">
      <c r="A857" t="s">
        <v>861</v>
      </c>
      <c r="B857">
        <v>1.48816021320478E-2</v>
      </c>
      <c r="C857">
        <v>-7.1043393022251794E-2</v>
      </c>
      <c r="D857">
        <v>0.32500000000000001</v>
      </c>
      <c r="E857">
        <v>0.30599999999999999</v>
      </c>
      <c r="F857">
        <v>1</v>
      </c>
    </row>
    <row r="858" spans="1:6">
      <c r="A858" t="s">
        <v>862</v>
      </c>
      <c r="B858">
        <v>1.5950170312879899E-2</v>
      </c>
      <c r="C858">
        <v>-5.4606640166827099E-2</v>
      </c>
      <c r="D858">
        <v>0.27400000000000002</v>
      </c>
      <c r="E858">
        <v>0.26</v>
      </c>
      <c r="F858">
        <v>1</v>
      </c>
    </row>
    <row r="859" spans="1:6">
      <c r="A859" t="s">
        <v>863</v>
      </c>
      <c r="B859">
        <v>1.59741805949048E-2</v>
      </c>
      <c r="C859">
        <v>-9.8858531334401298E-2</v>
      </c>
      <c r="D859">
        <v>0.25900000000000001</v>
      </c>
      <c r="E859">
        <v>0.24399999999999999</v>
      </c>
      <c r="F859">
        <v>1</v>
      </c>
    </row>
    <row r="860" spans="1:6">
      <c r="A860" t="s">
        <v>864</v>
      </c>
      <c r="B860">
        <v>1.62279181132471E-2</v>
      </c>
      <c r="C860">
        <v>-6.9484858566767602E-2</v>
      </c>
      <c r="D860">
        <v>0.20899999999999999</v>
      </c>
      <c r="E860">
        <v>0.19800000000000001</v>
      </c>
      <c r="F860">
        <v>1</v>
      </c>
    </row>
    <row r="861" spans="1:6">
      <c r="A861" t="s">
        <v>865</v>
      </c>
      <c r="B861">
        <v>1.63595862939423E-2</v>
      </c>
      <c r="C861">
        <v>-6.2017659624861797E-2</v>
      </c>
      <c r="D861">
        <v>0.30199999999999999</v>
      </c>
      <c r="E861">
        <v>0.28499999999999998</v>
      </c>
      <c r="F861">
        <v>1</v>
      </c>
    </row>
    <row r="862" spans="1:6">
      <c r="A862" t="s">
        <v>866</v>
      </c>
      <c r="B862">
        <v>1.6434154582177299E-2</v>
      </c>
      <c r="C862">
        <v>-9.9627711269901095E-2</v>
      </c>
      <c r="D862">
        <v>0.20399999999999999</v>
      </c>
      <c r="E862">
        <v>0.192</v>
      </c>
      <c r="F862">
        <v>1</v>
      </c>
    </row>
    <row r="863" spans="1:6">
      <c r="A863" t="s">
        <v>867</v>
      </c>
      <c r="B863">
        <v>1.67057445170271E-2</v>
      </c>
      <c r="C863">
        <v>-0.15965044854513999</v>
      </c>
      <c r="D863">
        <v>0.23699999999999999</v>
      </c>
      <c r="E863">
        <v>0.23599999999999999</v>
      </c>
      <c r="F863">
        <v>1</v>
      </c>
    </row>
    <row r="864" spans="1:6">
      <c r="A864" t="s">
        <v>868</v>
      </c>
      <c r="B864">
        <v>1.67147804961707E-2</v>
      </c>
      <c r="C864">
        <v>-9.00881844319779E-2</v>
      </c>
      <c r="D864">
        <v>0.52300000000000002</v>
      </c>
      <c r="E864">
        <v>0.50700000000000001</v>
      </c>
      <c r="F864">
        <v>1</v>
      </c>
    </row>
    <row r="865" spans="1:6">
      <c r="A865" t="s">
        <v>869</v>
      </c>
      <c r="B865">
        <v>1.6979555639713598E-2</v>
      </c>
      <c r="C865">
        <v>-7.6646936131519003E-2</v>
      </c>
      <c r="D865">
        <v>0.33700000000000002</v>
      </c>
      <c r="E865">
        <v>0.317</v>
      </c>
      <c r="F865">
        <v>1</v>
      </c>
    </row>
    <row r="866" spans="1:6">
      <c r="A866" t="s">
        <v>870</v>
      </c>
      <c r="B866">
        <v>1.7320779765544001E-2</v>
      </c>
      <c r="C866">
        <v>-9.21949608209814E-2</v>
      </c>
      <c r="D866">
        <v>0.22900000000000001</v>
      </c>
      <c r="E866">
        <v>0.216</v>
      </c>
      <c r="F866">
        <v>1</v>
      </c>
    </row>
    <row r="867" spans="1:6">
      <c r="A867" t="s">
        <v>871</v>
      </c>
      <c r="B867">
        <v>1.7499004299699899E-2</v>
      </c>
      <c r="C867">
        <v>-8.0085226416961905E-2</v>
      </c>
      <c r="D867">
        <v>0.27800000000000002</v>
      </c>
      <c r="E867">
        <v>0.26200000000000001</v>
      </c>
      <c r="F867">
        <v>1</v>
      </c>
    </row>
    <row r="868" spans="1:6">
      <c r="A868" t="s">
        <v>872</v>
      </c>
      <c r="B868">
        <v>1.7709155880464102E-2</v>
      </c>
      <c r="C868">
        <v>-6.7550752878595202E-2</v>
      </c>
      <c r="D868">
        <v>0.33100000000000002</v>
      </c>
      <c r="E868">
        <v>0.312</v>
      </c>
      <c r="F868">
        <v>1</v>
      </c>
    </row>
    <row r="869" spans="1:6">
      <c r="A869" t="s">
        <v>873</v>
      </c>
      <c r="B869">
        <v>1.82244454512628E-2</v>
      </c>
      <c r="C869">
        <v>-6.5197101620290895E-2</v>
      </c>
      <c r="D869">
        <v>0.21</v>
      </c>
      <c r="E869">
        <v>0.19900000000000001</v>
      </c>
      <c r="F869">
        <v>1</v>
      </c>
    </row>
    <row r="870" spans="1:6">
      <c r="A870" t="s">
        <v>874</v>
      </c>
      <c r="B870">
        <v>2.0500909486343099E-2</v>
      </c>
      <c r="C870">
        <v>-0.110839841842983</v>
      </c>
      <c r="D870">
        <v>0.21299999999999999</v>
      </c>
      <c r="E870">
        <v>0.20100000000000001</v>
      </c>
      <c r="F870">
        <v>1</v>
      </c>
    </row>
    <row r="871" spans="1:6">
      <c r="A871" t="s">
        <v>875</v>
      </c>
      <c r="B871">
        <v>2.0539396636622801E-2</v>
      </c>
      <c r="C871">
        <v>-0.266093307704177</v>
      </c>
      <c r="D871">
        <v>0.28799999999999998</v>
      </c>
      <c r="E871">
        <v>0.27100000000000002</v>
      </c>
      <c r="F871">
        <v>1</v>
      </c>
    </row>
    <row r="872" spans="1:6">
      <c r="A872" t="s">
        <v>876</v>
      </c>
      <c r="B872">
        <v>2.0657446530943899E-2</v>
      </c>
      <c r="C872">
        <v>-7.7039584657893706E-2</v>
      </c>
      <c r="D872">
        <v>0.308</v>
      </c>
      <c r="E872">
        <v>0.29099999999999998</v>
      </c>
      <c r="F872">
        <v>1</v>
      </c>
    </row>
    <row r="873" spans="1:6">
      <c r="A873" t="s">
        <v>877</v>
      </c>
      <c r="B873">
        <v>2.1345063402945799E-2</v>
      </c>
      <c r="C873">
        <v>-9.2739615292839694E-2</v>
      </c>
      <c r="D873">
        <v>0.20399999999999999</v>
      </c>
      <c r="E873">
        <v>0.193</v>
      </c>
      <c r="F873">
        <v>1</v>
      </c>
    </row>
    <row r="874" spans="1:6">
      <c r="A874" t="s">
        <v>878</v>
      </c>
      <c r="B874">
        <v>2.1723467802588901E-2</v>
      </c>
      <c r="C874">
        <v>-6.5624491468142296E-2</v>
      </c>
      <c r="D874">
        <v>0.38400000000000001</v>
      </c>
      <c r="E874">
        <v>0.36199999999999999</v>
      </c>
      <c r="F874">
        <v>1</v>
      </c>
    </row>
    <row r="875" spans="1:6">
      <c r="A875" t="s">
        <v>879</v>
      </c>
      <c r="B875">
        <v>2.3904945216514501E-2</v>
      </c>
      <c r="C875">
        <v>-6.9328670269530199E-2</v>
      </c>
      <c r="D875">
        <v>0.72199999999999998</v>
      </c>
      <c r="E875">
        <v>0.70199999999999996</v>
      </c>
      <c r="F875">
        <v>1</v>
      </c>
    </row>
    <row r="876" spans="1:6">
      <c r="A876" t="s">
        <v>880</v>
      </c>
      <c r="B876">
        <v>2.4279406739620701E-2</v>
      </c>
      <c r="C876">
        <v>-5.6748215394905002E-2</v>
      </c>
      <c r="D876">
        <v>0.28399999999999997</v>
      </c>
      <c r="E876">
        <v>0.27</v>
      </c>
      <c r="F876">
        <v>1</v>
      </c>
    </row>
    <row r="877" spans="1:6">
      <c r="A877" t="s">
        <v>881</v>
      </c>
      <c r="B877">
        <v>2.5389988625944802E-2</v>
      </c>
      <c r="C877">
        <v>-8.7610329837631506E-2</v>
      </c>
      <c r="D877">
        <v>0.20899999999999999</v>
      </c>
      <c r="E877">
        <v>0.19800000000000001</v>
      </c>
      <c r="F877">
        <v>1</v>
      </c>
    </row>
    <row r="878" spans="1:6">
      <c r="A878" t="s">
        <v>882</v>
      </c>
      <c r="B878">
        <v>2.61718726691802E-2</v>
      </c>
      <c r="C878">
        <v>-8.8902656523297305E-2</v>
      </c>
      <c r="D878">
        <v>0.312</v>
      </c>
      <c r="E878">
        <v>0.29399999999999998</v>
      </c>
      <c r="F878">
        <v>1</v>
      </c>
    </row>
    <row r="879" spans="1:6">
      <c r="A879" t="s">
        <v>883</v>
      </c>
      <c r="B879">
        <v>2.6202538109084999E-2</v>
      </c>
      <c r="C879">
        <v>-0.13356757628878299</v>
      </c>
      <c r="D879">
        <v>0.33</v>
      </c>
      <c r="E879">
        <v>0.32500000000000001</v>
      </c>
      <c r="F879">
        <v>1</v>
      </c>
    </row>
    <row r="880" spans="1:6">
      <c r="A880" t="s">
        <v>884</v>
      </c>
      <c r="B880">
        <v>2.63277774567456E-2</v>
      </c>
      <c r="C880">
        <v>-0.106190778042902</v>
      </c>
      <c r="D880">
        <v>0.23499999999999999</v>
      </c>
      <c r="E880">
        <v>0.221</v>
      </c>
      <c r="F880">
        <v>1</v>
      </c>
    </row>
    <row r="881" spans="1:6">
      <c r="A881" t="s">
        <v>885</v>
      </c>
      <c r="B881">
        <v>2.7438398615829699E-2</v>
      </c>
      <c r="C881">
        <v>-6.8796924218766306E-2</v>
      </c>
      <c r="D881">
        <v>0.23400000000000001</v>
      </c>
      <c r="E881">
        <v>0.221</v>
      </c>
      <c r="F881">
        <v>1</v>
      </c>
    </row>
    <row r="882" spans="1:6">
      <c r="A882" t="s">
        <v>886</v>
      </c>
      <c r="B882">
        <v>2.83293286317664E-2</v>
      </c>
      <c r="C882">
        <v>-0.17186644911524299</v>
      </c>
      <c r="D882">
        <v>0.25900000000000001</v>
      </c>
      <c r="E882">
        <v>0.25700000000000001</v>
      </c>
      <c r="F882">
        <v>1</v>
      </c>
    </row>
    <row r="883" spans="1:6">
      <c r="A883" t="s">
        <v>887</v>
      </c>
      <c r="B883">
        <v>2.8409632989499198E-2</v>
      </c>
      <c r="C883">
        <v>-6.4913199283692893E-2</v>
      </c>
      <c r="D883">
        <v>0.53700000000000003</v>
      </c>
      <c r="E883">
        <v>0.52800000000000002</v>
      </c>
      <c r="F883">
        <v>1</v>
      </c>
    </row>
    <row r="884" spans="1:6">
      <c r="A884" t="s">
        <v>888</v>
      </c>
      <c r="B884">
        <v>2.9776230359694501E-2</v>
      </c>
      <c r="C884">
        <v>-6.2525465711305503E-2</v>
      </c>
      <c r="D884">
        <v>0.39700000000000002</v>
      </c>
      <c r="E884">
        <v>0.376</v>
      </c>
      <c r="F884">
        <v>1</v>
      </c>
    </row>
    <row r="885" spans="1:6">
      <c r="A885" t="s">
        <v>889</v>
      </c>
      <c r="B885">
        <v>3.26367569984043E-2</v>
      </c>
      <c r="C885">
        <v>-0.15001535399378299</v>
      </c>
      <c r="D885">
        <v>0.23899999999999999</v>
      </c>
      <c r="E885">
        <v>0.23799999999999999</v>
      </c>
      <c r="F885">
        <v>1</v>
      </c>
    </row>
    <row r="886" spans="1:6">
      <c r="A886" t="s">
        <v>890</v>
      </c>
      <c r="B886">
        <v>3.4912427469826597E-2</v>
      </c>
      <c r="C886">
        <v>-6.2508416545708406E-2</v>
      </c>
      <c r="D886">
        <v>0.51100000000000001</v>
      </c>
      <c r="E886">
        <v>0.48</v>
      </c>
      <c r="F886">
        <v>1</v>
      </c>
    </row>
    <row r="887" spans="1:6">
      <c r="A887" t="s">
        <v>891</v>
      </c>
      <c r="B887">
        <v>3.5852630809684302E-2</v>
      </c>
      <c r="C887">
        <v>-5.86942094021672E-2</v>
      </c>
      <c r="D887">
        <v>0.316</v>
      </c>
      <c r="E887">
        <v>0.29899999999999999</v>
      </c>
      <c r="F887">
        <v>1</v>
      </c>
    </row>
    <row r="888" spans="1:6">
      <c r="A888" t="s">
        <v>892</v>
      </c>
      <c r="B888">
        <v>3.6125758387881998E-2</v>
      </c>
      <c r="C888">
        <v>-6.18645898301955E-2</v>
      </c>
      <c r="D888">
        <v>0.47899999999999998</v>
      </c>
      <c r="E888">
        <v>0.45100000000000001</v>
      </c>
      <c r="F888">
        <v>1</v>
      </c>
    </row>
    <row r="889" spans="1:6">
      <c r="A889" t="s">
        <v>893</v>
      </c>
      <c r="B889">
        <v>3.9635699933757602E-2</v>
      </c>
      <c r="C889">
        <v>-8.6502880220767506E-2</v>
      </c>
      <c r="D889">
        <v>0.28299999999999997</v>
      </c>
      <c r="E889">
        <v>0.26700000000000002</v>
      </c>
      <c r="F889">
        <v>1</v>
      </c>
    </row>
    <row r="890" spans="1:6">
      <c r="A890" t="s">
        <v>894</v>
      </c>
      <c r="B890">
        <v>4.0476093163790902E-2</v>
      </c>
      <c r="C890">
        <v>-0.107356695864358</v>
      </c>
      <c r="D890">
        <v>0.21199999999999999</v>
      </c>
      <c r="E890">
        <v>0.20100000000000001</v>
      </c>
      <c r="F890">
        <v>1</v>
      </c>
    </row>
    <row r="891" spans="1:6">
      <c r="A891" t="s">
        <v>895</v>
      </c>
      <c r="B891">
        <v>4.1779229433874597E-2</v>
      </c>
      <c r="C891">
        <v>-6.9610932242790899E-2</v>
      </c>
      <c r="D891">
        <v>0.4</v>
      </c>
      <c r="E891">
        <v>0.378</v>
      </c>
      <c r="F891">
        <v>1</v>
      </c>
    </row>
    <row r="892" spans="1:6">
      <c r="A892" t="s">
        <v>896</v>
      </c>
      <c r="B892">
        <v>4.1891487619779601E-2</v>
      </c>
      <c r="C892">
        <v>-9.4716956570280994E-2</v>
      </c>
      <c r="D892">
        <v>0.23499999999999999</v>
      </c>
      <c r="E892">
        <v>0.224</v>
      </c>
      <c r="F892">
        <v>1</v>
      </c>
    </row>
    <row r="893" spans="1:6">
      <c r="A893" t="s">
        <v>897</v>
      </c>
      <c r="B893">
        <v>4.2029102293484999E-2</v>
      </c>
      <c r="C893">
        <v>-6.6542687861714397E-2</v>
      </c>
      <c r="D893">
        <v>0.53600000000000003</v>
      </c>
      <c r="E893">
        <v>0.53</v>
      </c>
      <c r="F893">
        <v>1</v>
      </c>
    </row>
    <row r="894" spans="1:6">
      <c r="A894" t="s">
        <v>898</v>
      </c>
      <c r="B894">
        <v>4.3650952923690797E-2</v>
      </c>
      <c r="C894">
        <v>-9.47155533523278E-2</v>
      </c>
      <c r="D894">
        <v>0.221</v>
      </c>
      <c r="E894">
        <v>0.21</v>
      </c>
      <c r="F894">
        <v>1</v>
      </c>
    </row>
    <row r="895" spans="1:6">
      <c r="A895" t="s">
        <v>899</v>
      </c>
      <c r="B895">
        <v>4.43916022446397E-2</v>
      </c>
      <c r="C895">
        <v>-0.15324446452066601</v>
      </c>
      <c r="D895">
        <v>0.214</v>
      </c>
      <c r="E895">
        <v>0.215</v>
      </c>
      <c r="F895">
        <v>1</v>
      </c>
    </row>
    <row r="896" spans="1:6">
      <c r="A896" t="s">
        <v>900</v>
      </c>
      <c r="B896">
        <v>4.45660793870458E-2</v>
      </c>
      <c r="C896">
        <v>-7.7197430354719404E-2</v>
      </c>
      <c r="D896">
        <v>0.23400000000000001</v>
      </c>
      <c r="E896">
        <v>0.223</v>
      </c>
      <c r="F896">
        <v>1</v>
      </c>
    </row>
    <row r="897" spans="1:6">
      <c r="A897" t="s">
        <v>901</v>
      </c>
      <c r="B897">
        <v>4.4687543363903202E-2</v>
      </c>
      <c r="C897">
        <v>-6.3650679983323896E-2</v>
      </c>
      <c r="D897">
        <v>0.23599999999999999</v>
      </c>
      <c r="E897">
        <v>0.22500000000000001</v>
      </c>
      <c r="F897">
        <v>1</v>
      </c>
    </row>
    <row r="898" spans="1:6">
      <c r="A898" t="s">
        <v>902</v>
      </c>
      <c r="B898">
        <v>4.5803322069307199E-2</v>
      </c>
      <c r="C898">
        <v>-8.42661199435666E-2</v>
      </c>
      <c r="D898">
        <v>0.26300000000000001</v>
      </c>
      <c r="E898">
        <v>0.249</v>
      </c>
      <c r="F898">
        <v>1</v>
      </c>
    </row>
    <row r="899" spans="1:6">
      <c r="A899" t="s">
        <v>903</v>
      </c>
      <c r="B899">
        <v>4.7149516329534603E-2</v>
      </c>
      <c r="C899">
        <v>-6.3648266282366903E-2</v>
      </c>
      <c r="D899">
        <v>0.21199999999999999</v>
      </c>
      <c r="E899">
        <v>0.20200000000000001</v>
      </c>
      <c r="F899">
        <v>1</v>
      </c>
    </row>
    <row r="900" spans="1:6">
      <c r="A900" t="s">
        <v>904</v>
      </c>
      <c r="B900">
        <v>4.7253879619854701E-2</v>
      </c>
      <c r="C900">
        <v>-0.118850506583197</v>
      </c>
      <c r="D900">
        <v>0.35699999999999998</v>
      </c>
      <c r="E900">
        <v>0.35199999999999998</v>
      </c>
      <c r="F900">
        <v>1</v>
      </c>
    </row>
    <row r="901" spans="1:6">
      <c r="A901" t="s">
        <v>905</v>
      </c>
      <c r="B901">
        <v>4.8750625229745402E-2</v>
      </c>
      <c r="C901">
        <v>-6.1178026550218097E-2</v>
      </c>
      <c r="D901">
        <v>0.27100000000000002</v>
      </c>
      <c r="E901">
        <v>0.25800000000000001</v>
      </c>
      <c r="F901">
        <v>1</v>
      </c>
    </row>
    <row r="902" spans="1:6">
      <c r="A902" t="s">
        <v>906</v>
      </c>
      <c r="B902">
        <v>4.9156259803200798E-2</v>
      </c>
      <c r="C902">
        <v>-0.11675620010190201</v>
      </c>
      <c r="D902">
        <v>0.23699999999999999</v>
      </c>
      <c r="E902">
        <v>0.22500000000000001</v>
      </c>
      <c r="F902">
        <v>1</v>
      </c>
    </row>
    <row r="903" spans="1:6">
      <c r="A903" t="s">
        <v>907</v>
      </c>
      <c r="B903">
        <v>5.0914245100965302E-2</v>
      </c>
      <c r="C903">
        <v>-0.12706531555794801</v>
      </c>
      <c r="D903">
        <v>0.371</v>
      </c>
      <c r="E903">
        <v>0.36299999999999999</v>
      </c>
      <c r="F903">
        <v>1</v>
      </c>
    </row>
    <row r="904" spans="1:6">
      <c r="A904" t="s">
        <v>908</v>
      </c>
      <c r="B904">
        <v>5.33014807973059E-2</v>
      </c>
      <c r="C904">
        <v>-6.5822542256300798E-2</v>
      </c>
      <c r="D904">
        <v>0.28799999999999998</v>
      </c>
      <c r="E904">
        <v>0.27300000000000002</v>
      </c>
      <c r="F904">
        <v>1</v>
      </c>
    </row>
    <row r="905" spans="1:6">
      <c r="A905" t="s">
        <v>909</v>
      </c>
      <c r="B905">
        <v>5.4187243953839399E-2</v>
      </c>
      <c r="C905">
        <v>-0.19507533450270501</v>
      </c>
      <c r="D905">
        <v>0.20699999999999999</v>
      </c>
      <c r="E905">
        <v>0.20599999999999999</v>
      </c>
      <c r="F905">
        <v>1</v>
      </c>
    </row>
    <row r="906" spans="1:6">
      <c r="A906" t="s">
        <v>910</v>
      </c>
      <c r="B906">
        <v>5.4213670243806203E-2</v>
      </c>
      <c r="C906">
        <v>-5.2657121347871698E-2</v>
      </c>
      <c r="D906">
        <v>0.42399999999999999</v>
      </c>
      <c r="E906">
        <v>0.40300000000000002</v>
      </c>
      <c r="F906">
        <v>1</v>
      </c>
    </row>
    <row r="907" spans="1:6">
      <c r="A907" t="s">
        <v>911</v>
      </c>
      <c r="B907">
        <v>5.4445261408312198E-2</v>
      </c>
      <c r="C907">
        <v>-0.113475526374544</v>
      </c>
      <c r="D907">
        <v>0.32800000000000001</v>
      </c>
      <c r="E907">
        <v>0.32400000000000001</v>
      </c>
      <c r="F907">
        <v>1</v>
      </c>
    </row>
    <row r="908" spans="1:6">
      <c r="A908" t="s">
        <v>912</v>
      </c>
      <c r="B908">
        <v>5.4612308986918601E-2</v>
      </c>
      <c r="C908">
        <v>-0.161650528659735</v>
      </c>
      <c r="D908">
        <v>0.41899999999999998</v>
      </c>
      <c r="E908">
        <v>0.40600000000000003</v>
      </c>
      <c r="F908">
        <v>1</v>
      </c>
    </row>
    <row r="909" spans="1:6">
      <c r="A909" t="s">
        <v>913</v>
      </c>
      <c r="B909">
        <v>5.4628422066298601E-2</v>
      </c>
      <c r="C909">
        <v>-0.10342443831961499</v>
      </c>
      <c r="D909">
        <v>0.46100000000000002</v>
      </c>
      <c r="E909">
        <v>0.44400000000000001</v>
      </c>
      <c r="F909">
        <v>1</v>
      </c>
    </row>
    <row r="910" spans="1:6">
      <c r="A910" t="s">
        <v>914</v>
      </c>
      <c r="B910">
        <v>5.5527657786663402E-2</v>
      </c>
      <c r="C910">
        <v>-0.103799835588944</v>
      </c>
      <c r="D910">
        <v>0.23799999999999999</v>
      </c>
      <c r="E910">
        <v>0.24</v>
      </c>
      <c r="F910">
        <v>1</v>
      </c>
    </row>
    <row r="911" spans="1:6">
      <c r="A911" t="s">
        <v>915</v>
      </c>
      <c r="B911">
        <v>5.8513748308033298E-2</v>
      </c>
      <c r="C911">
        <v>-0.113016674448009</v>
      </c>
      <c r="D911">
        <v>0.26300000000000001</v>
      </c>
      <c r="E911">
        <v>0.249</v>
      </c>
      <c r="F911">
        <v>1</v>
      </c>
    </row>
    <row r="912" spans="1:6">
      <c r="A912" t="s">
        <v>916</v>
      </c>
      <c r="B912">
        <v>6.0785279416288897E-2</v>
      </c>
      <c r="C912">
        <v>-0.10304177087850901</v>
      </c>
      <c r="D912">
        <v>0.26600000000000001</v>
      </c>
      <c r="E912">
        <v>0.252</v>
      </c>
      <c r="F912">
        <v>1</v>
      </c>
    </row>
    <row r="913" spans="1:6">
      <c r="A913" t="s">
        <v>917</v>
      </c>
      <c r="B913">
        <v>6.2011230201605497E-2</v>
      </c>
      <c r="C913">
        <v>-0.18035305812137101</v>
      </c>
      <c r="D913">
        <v>0.28299999999999997</v>
      </c>
      <c r="E913">
        <v>0.27700000000000002</v>
      </c>
      <c r="F913">
        <v>1</v>
      </c>
    </row>
    <row r="914" spans="1:6">
      <c r="A914" t="s">
        <v>918</v>
      </c>
      <c r="B914">
        <v>6.2940837129743896E-2</v>
      </c>
      <c r="C914">
        <v>-0.114313489946094</v>
      </c>
      <c r="D914">
        <v>0.20699999999999999</v>
      </c>
      <c r="E914">
        <v>0.19600000000000001</v>
      </c>
      <c r="F914">
        <v>1</v>
      </c>
    </row>
    <row r="915" spans="1:6">
      <c r="A915" t="s">
        <v>919</v>
      </c>
      <c r="B915">
        <v>6.4982998882407203E-2</v>
      </c>
      <c r="C915">
        <v>-0.110949504831657</v>
      </c>
      <c r="D915">
        <v>0.29099999999999998</v>
      </c>
      <c r="E915">
        <v>0.27500000000000002</v>
      </c>
      <c r="F915">
        <v>1</v>
      </c>
    </row>
    <row r="916" spans="1:6">
      <c r="A916" t="s">
        <v>920</v>
      </c>
      <c r="B916">
        <v>6.5997058242247594E-2</v>
      </c>
      <c r="C916">
        <v>-8.3866074141793104E-2</v>
      </c>
      <c r="D916">
        <v>0.55900000000000005</v>
      </c>
      <c r="E916">
        <v>0.54</v>
      </c>
      <c r="F916">
        <v>1</v>
      </c>
    </row>
    <row r="917" spans="1:6">
      <c r="A917" t="s">
        <v>921</v>
      </c>
      <c r="B917">
        <v>7.0380087461813706E-2</v>
      </c>
      <c r="C917">
        <v>-0.110766228307701</v>
      </c>
      <c r="D917">
        <v>0.249</v>
      </c>
      <c r="E917">
        <v>0.23599999999999999</v>
      </c>
      <c r="F917">
        <v>1</v>
      </c>
    </row>
    <row r="918" spans="1:6">
      <c r="A918" t="s">
        <v>922</v>
      </c>
      <c r="B918">
        <v>7.1957238665012302E-2</v>
      </c>
      <c r="C918">
        <v>-5.5142097243234399E-2</v>
      </c>
      <c r="D918">
        <v>0.40200000000000002</v>
      </c>
      <c r="E918">
        <v>0.38</v>
      </c>
      <c r="F918">
        <v>1</v>
      </c>
    </row>
    <row r="919" spans="1:6">
      <c r="A919" t="s">
        <v>923</v>
      </c>
      <c r="B919">
        <v>7.4755880082003304E-2</v>
      </c>
      <c r="C919">
        <v>-8.6494442272924604E-2</v>
      </c>
      <c r="D919">
        <v>0.52900000000000003</v>
      </c>
      <c r="E919">
        <v>0.51200000000000001</v>
      </c>
      <c r="F919">
        <v>1</v>
      </c>
    </row>
    <row r="920" spans="1:6">
      <c r="A920" t="s">
        <v>924</v>
      </c>
      <c r="B920">
        <v>7.6059754684834099E-2</v>
      </c>
      <c r="C920">
        <v>-0.150341421319694</v>
      </c>
      <c r="D920">
        <v>0.314</v>
      </c>
      <c r="E920">
        <v>0.307</v>
      </c>
      <c r="F920">
        <v>1</v>
      </c>
    </row>
    <row r="921" spans="1:6">
      <c r="A921" t="s">
        <v>925</v>
      </c>
      <c r="B921">
        <v>7.66314287009007E-2</v>
      </c>
      <c r="C921">
        <v>-0.12708038003432201</v>
      </c>
      <c r="D921">
        <v>0.33200000000000002</v>
      </c>
      <c r="E921">
        <v>0.32500000000000001</v>
      </c>
      <c r="F921">
        <v>1</v>
      </c>
    </row>
    <row r="922" spans="1:6">
      <c r="A922" t="s">
        <v>926</v>
      </c>
      <c r="B922">
        <v>7.6927962382479606E-2</v>
      </c>
      <c r="C922">
        <v>-8.4302435136947698E-2</v>
      </c>
      <c r="D922">
        <v>0.35299999999999998</v>
      </c>
      <c r="E922">
        <v>0.33300000000000002</v>
      </c>
      <c r="F922">
        <v>1</v>
      </c>
    </row>
    <row r="923" spans="1:6">
      <c r="A923" t="s">
        <v>927</v>
      </c>
      <c r="B923">
        <v>7.8814846194566301E-2</v>
      </c>
      <c r="C923">
        <v>-8.3912319930505103E-2</v>
      </c>
      <c r="D923">
        <v>0.27500000000000002</v>
      </c>
      <c r="E923">
        <v>0.26100000000000001</v>
      </c>
      <c r="F923">
        <v>1</v>
      </c>
    </row>
    <row r="924" spans="1:6">
      <c r="A924" t="s">
        <v>928</v>
      </c>
      <c r="B924">
        <v>7.9099303651406896E-2</v>
      </c>
      <c r="C924">
        <v>-6.6309185771508294E-2</v>
      </c>
      <c r="D924">
        <v>0.42399999999999999</v>
      </c>
      <c r="E924">
        <v>0.40600000000000003</v>
      </c>
      <c r="F924">
        <v>1</v>
      </c>
    </row>
    <row r="925" spans="1:6">
      <c r="A925" t="s">
        <v>929</v>
      </c>
      <c r="B925">
        <v>7.9896190923004998E-2</v>
      </c>
      <c r="C925">
        <v>-8.6472354823485406E-2</v>
      </c>
      <c r="D925">
        <v>0.32300000000000001</v>
      </c>
      <c r="E925">
        <v>0.30599999999999999</v>
      </c>
      <c r="F925">
        <v>1</v>
      </c>
    </row>
    <row r="926" spans="1:6">
      <c r="A926" t="s">
        <v>930</v>
      </c>
      <c r="B926">
        <v>8.2761443747805405E-2</v>
      </c>
      <c r="C926">
        <v>-5.00504423110835E-2</v>
      </c>
      <c r="D926">
        <v>0.25</v>
      </c>
      <c r="E926">
        <v>0.24099999999999999</v>
      </c>
      <c r="F926">
        <v>1</v>
      </c>
    </row>
    <row r="927" spans="1:6">
      <c r="A927" t="s">
        <v>931</v>
      </c>
      <c r="B927">
        <v>8.3394787102186105E-2</v>
      </c>
      <c r="C927">
        <v>-5.6978196808778997E-2</v>
      </c>
      <c r="D927">
        <v>0.63200000000000001</v>
      </c>
      <c r="E927">
        <v>0.61899999999999999</v>
      </c>
      <c r="F927">
        <v>1</v>
      </c>
    </row>
    <row r="928" spans="1:6">
      <c r="A928" t="s">
        <v>932</v>
      </c>
      <c r="B928">
        <v>8.5110557228704503E-2</v>
      </c>
      <c r="C928">
        <v>-0.112427454077643</v>
      </c>
      <c r="D928">
        <v>0.32400000000000001</v>
      </c>
      <c r="E928">
        <v>0.30599999999999999</v>
      </c>
      <c r="F928">
        <v>1</v>
      </c>
    </row>
    <row r="929" spans="1:6">
      <c r="A929" t="s">
        <v>933</v>
      </c>
      <c r="B929">
        <v>9.0768870520870404E-2</v>
      </c>
      <c r="C929">
        <v>-8.53770228595776E-2</v>
      </c>
      <c r="D929">
        <v>0.27100000000000002</v>
      </c>
      <c r="E929">
        <v>0.25700000000000001</v>
      </c>
      <c r="F929">
        <v>1</v>
      </c>
    </row>
    <row r="930" spans="1:6">
      <c r="A930" t="s">
        <v>934</v>
      </c>
      <c r="B930">
        <v>9.1463714910420907E-2</v>
      </c>
      <c r="C930">
        <v>-9.7797381126170299E-2</v>
      </c>
      <c r="D930">
        <v>0.26100000000000001</v>
      </c>
      <c r="E930">
        <v>0.247</v>
      </c>
      <c r="F930">
        <v>1</v>
      </c>
    </row>
    <row r="931" spans="1:6">
      <c r="A931" t="s">
        <v>935</v>
      </c>
      <c r="B931">
        <v>9.3495507053439397E-2</v>
      </c>
      <c r="C931">
        <v>-8.4772691148062004E-2</v>
      </c>
      <c r="D931">
        <v>0.61699999999999999</v>
      </c>
      <c r="E931">
        <v>0.60099999999999998</v>
      </c>
      <c r="F931">
        <v>1</v>
      </c>
    </row>
    <row r="932" spans="1:6">
      <c r="A932" t="s">
        <v>936</v>
      </c>
      <c r="B932">
        <v>9.51315135294548E-2</v>
      </c>
      <c r="C932">
        <v>-0.119227578348078</v>
      </c>
      <c r="D932">
        <v>0.24299999999999999</v>
      </c>
      <c r="E932">
        <v>0.23</v>
      </c>
      <c r="F932">
        <v>1</v>
      </c>
    </row>
    <row r="933" spans="1:6">
      <c r="A933" t="s">
        <v>937</v>
      </c>
      <c r="B933">
        <v>9.5491043417175805E-2</v>
      </c>
      <c r="C933">
        <v>-5.2690143023339298E-2</v>
      </c>
      <c r="D933">
        <v>0.40200000000000002</v>
      </c>
      <c r="E933">
        <v>0.38300000000000001</v>
      </c>
      <c r="F933">
        <v>1</v>
      </c>
    </row>
    <row r="934" spans="1:6">
      <c r="A934" t="s">
        <v>938</v>
      </c>
      <c r="B934">
        <v>9.7155662915560298E-2</v>
      </c>
      <c r="C934">
        <v>-7.9754751934986795E-2</v>
      </c>
      <c r="D934">
        <v>0.21099999999999999</v>
      </c>
      <c r="E934">
        <v>0.20100000000000001</v>
      </c>
      <c r="F934">
        <v>1</v>
      </c>
    </row>
    <row r="935" spans="1:6">
      <c r="A935" t="s">
        <v>939</v>
      </c>
      <c r="B935">
        <v>9.9884872964565899E-2</v>
      </c>
      <c r="C935">
        <v>-7.6054434234341398E-2</v>
      </c>
      <c r="D935">
        <v>0.49199999999999999</v>
      </c>
      <c r="E935">
        <v>0.48099999999999998</v>
      </c>
      <c r="F935">
        <v>1</v>
      </c>
    </row>
    <row r="936" spans="1:6">
      <c r="A936" t="s">
        <v>940</v>
      </c>
      <c r="B936">
        <v>0.10561372157121</v>
      </c>
      <c r="C936">
        <v>-9.6404508719120194E-2</v>
      </c>
      <c r="D936">
        <v>0.24099999999999999</v>
      </c>
      <c r="E936">
        <v>0.23</v>
      </c>
      <c r="F936">
        <v>1</v>
      </c>
    </row>
    <row r="937" spans="1:6">
      <c r="A937" t="s">
        <v>941</v>
      </c>
      <c r="B937">
        <v>0.112947362812062</v>
      </c>
      <c r="C937">
        <v>-5.4006400886724003E-2</v>
      </c>
      <c r="D937">
        <v>0.54300000000000004</v>
      </c>
      <c r="E937">
        <v>0.51400000000000001</v>
      </c>
      <c r="F937">
        <v>1</v>
      </c>
    </row>
    <row r="938" spans="1:6">
      <c r="A938" t="s">
        <v>942</v>
      </c>
      <c r="B938">
        <v>0.11838775513765</v>
      </c>
      <c r="C938">
        <v>-9.7472419350891598E-2</v>
      </c>
      <c r="D938">
        <v>0.20399999999999999</v>
      </c>
      <c r="E938">
        <v>0.19500000000000001</v>
      </c>
      <c r="F938">
        <v>1</v>
      </c>
    </row>
    <row r="939" spans="1:6">
      <c r="A939" t="s">
        <v>943</v>
      </c>
      <c r="B939">
        <v>0.12309023628801601</v>
      </c>
      <c r="C939">
        <v>-7.47403063258925E-2</v>
      </c>
      <c r="D939">
        <v>0.38</v>
      </c>
      <c r="E939">
        <v>0.371</v>
      </c>
      <c r="F939">
        <v>1</v>
      </c>
    </row>
    <row r="940" spans="1:6">
      <c r="A940" t="s">
        <v>944</v>
      </c>
      <c r="B940">
        <v>0.12844125139880599</v>
      </c>
      <c r="C940">
        <v>-6.1266113170179499E-2</v>
      </c>
      <c r="D940">
        <v>0.34100000000000003</v>
      </c>
      <c r="E940">
        <v>0.32500000000000001</v>
      </c>
      <c r="F940">
        <v>1</v>
      </c>
    </row>
    <row r="941" spans="1:6">
      <c r="A941" t="s">
        <v>945</v>
      </c>
      <c r="B941">
        <v>0.13159611675264701</v>
      </c>
      <c r="C941">
        <v>-0.138081965745083</v>
      </c>
      <c r="D941">
        <v>0.26300000000000001</v>
      </c>
      <c r="E941">
        <v>0.25900000000000001</v>
      </c>
      <c r="F941">
        <v>1</v>
      </c>
    </row>
    <row r="942" spans="1:6">
      <c r="A942" t="s">
        <v>946</v>
      </c>
      <c r="B942">
        <v>0.133075873667479</v>
      </c>
      <c r="C942">
        <v>-0.101016201132442</v>
      </c>
      <c r="D942">
        <v>0.214</v>
      </c>
      <c r="E942">
        <v>0.20499999999999999</v>
      </c>
      <c r="F942">
        <v>1</v>
      </c>
    </row>
    <row r="943" spans="1:6">
      <c r="A943" t="s">
        <v>947</v>
      </c>
      <c r="B943">
        <v>0.13328808033768599</v>
      </c>
      <c r="C943">
        <v>-7.1287028125968793E-2</v>
      </c>
      <c r="D943">
        <v>0.48499999999999999</v>
      </c>
      <c r="E943">
        <v>0.47</v>
      </c>
      <c r="F943">
        <v>1</v>
      </c>
    </row>
    <row r="944" spans="1:6">
      <c r="A944" t="s">
        <v>948</v>
      </c>
      <c r="B944">
        <v>0.135180672459325</v>
      </c>
      <c r="C944">
        <v>-6.1309377051091102E-2</v>
      </c>
      <c r="D944">
        <v>0.31</v>
      </c>
      <c r="E944">
        <v>0.29599999999999999</v>
      </c>
      <c r="F944">
        <v>1</v>
      </c>
    </row>
    <row r="945" spans="1:6">
      <c r="A945" t="s">
        <v>949</v>
      </c>
      <c r="B945">
        <v>0.13818407688918</v>
      </c>
      <c r="C945">
        <v>-8.8388042299725605E-2</v>
      </c>
      <c r="D945">
        <v>0.498</v>
      </c>
      <c r="E945">
        <v>0.48199999999999998</v>
      </c>
      <c r="F945">
        <v>1</v>
      </c>
    </row>
    <row r="946" spans="1:6">
      <c r="A946" t="s">
        <v>950</v>
      </c>
      <c r="B946">
        <v>0.13852658469305101</v>
      </c>
      <c r="C946">
        <v>-6.3247075739456995E-2</v>
      </c>
      <c r="D946">
        <v>0.59499999999999997</v>
      </c>
      <c r="E946">
        <v>0.56699999999999995</v>
      </c>
      <c r="F946">
        <v>1</v>
      </c>
    </row>
    <row r="947" spans="1:6">
      <c r="A947" t="s">
        <v>951</v>
      </c>
      <c r="B947">
        <v>0.13957332380001</v>
      </c>
      <c r="C947">
        <v>-5.1127813285743298E-2</v>
      </c>
      <c r="D947">
        <v>0.51100000000000001</v>
      </c>
      <c r="E947">
        <v>0.48499999999999999</v>
      </c>
      <c r="F947">
        <v>1</v>
      </c>
    </row>
    <row r="948" spans="1:6">
      <c r="A948" t="s">
        <v>952</v>
      </c>
      <c r="B948">
        <v>0.146170381724014</v>
      </c>
      <c r="C948">
        <v>-0.16216482330106599</v>
      </c>
      <c r="D948">
        <v>0.255</v>
      </c>
      <c r="E948">
        <v>0.251</v>
      </c>
      <c r="F948">
        <v>1</v>
      </c>
    </row>
    <row r="949" spans="1:6">
      <c r="A949" t="s">
        <v>953</v>
      </c>
      <c r="B949">
        <v>0.150490234858214</v>
      </c>
      <c r="C949">
        <v>-7.0925884854494595E-2</v>
      </c>
      <c r="D949">
        <v>0.22600000000000001</v>
      </c>
      <c r="E949">
        <v>0.217</v>
      </c>
      <c r="F949">
        <v>1</v>
      </c>
    </row>
    <row r="950" spans="1:6">
      <c r="A950" t="s">
        <v>954</v>
      </c>
      <c r="B950">
        <v>0.161230842854861</v>
      </c>
      <c r="C950">
        <v>-0.11336006640827501</v>
      </c>
      <c r="D950">
        <v>0.28999999999999998</v>
      </c>
      <c r="E950">
        <v>0.27500000000000002</v>
      </c>
      <c r="F950">
        <v>1</v>
      </c>
    </row>
    <row r="951" spans="1:6">
      <c r="A951" t="s">
        <v>955</v>
      </c>
      <c r="B951">
        <v>0.162748406658594</v>
      </c>
      <c r="C951">
        <v>-7.9693303986377903E-2</v>
      </c>
      <c r="D951">
        <v>0.35</v>
      </c>
      <c r="E951">
        <v>0.33300000000000002</v>
      </c>
      <c r="F951">
        <v>1</v>
      </c>
    </row>
    <row r="952" spans="1:6">
      <c r="A952" t="s">
        <v>956</v>
      </c>
      <c r="B952">
        <v>0.17346634567348199</v>
      </c>
      <c r="C952">
        <v>-0.12666120246290699</v>
      </c>
      <c r="D952">
        <v>0.224</v>
      </c>
      <c r="E952">
        <v>0.21299999999999999</v>
      </c>
      <c r="F952">
        <v>1</v>
      </c>
    </row>
    <row r="953" spans="1:6">
      <c r="A953" t="s">
        <v>957</v>
      </c>
      <c r="B953">
        <v>0.17460583760418999</v>
      </c>
      <c r="C953">
        <v>-0.101001942067854</v>
      </c>
      <c r="D953">
        <v>0.246</v>
      </c>
      <c r="E953">
        <v>0.23499999999999999</v>
      </c>
      <c r="F953">
        <v>1</v>
      </c>
    </row>
    <row r="954" spans="1:6">
      <c r="A954" t="s">
        <v>958</v>
      </c>
      <c r="B954">
        <v>0.18498577958658399</v>
      </c>
      <c r="C954">
        <v>-0.11161527238675099</v>
      </c>
      <c r="D954">
        <v>0.48099999999999998</v>
      </c>
      <c r="E954">
        <v>0.46200000000000002</v>
      </c>
      <c r="F954">
        <v>1</v>
      </c>
    </row>
    <row r="955" spans="1:6">
      <c r="A955" t="s">
        <v>959</v>
      </c>
      <c r="B955">
        <v>0.19976503931549799</v>
      </c>
      <c r="C955">
        <v>-0.10719521556530801</v>
      </c>
      <c r="D955">
        <v>0.20200000000000001</v>
      </c>
      <c r="E955">
        <v>0.19400000000000001</v>
      </c>
      <c r="F955">
        <v>1</v>
      </c>
    </row>
    <row r="956" spans="1:6">
      <c r="A956" t="s">
        <v>960</v>
      </c>
      <c r="B956">
        <v>0.20120901229424701</v>
      </c>
      <c r="C956">
        <v>-0.14742896102591499</v>
      </c>
      <c r="D956">
        <v>0.32400000000000001</v>
      </c>
      <c r="E956">
        <v>0.315</v>
      </c>
      <c r="F956">
        <v>1</v>
      </c>
    </row>
    <row r="957" spans="1:6">
      <c r="A957" t="s">
        <v>961</v>
      </c>
      <c r="B957">
        <v>0.20265962221164899</v>
      </c>
      <c r="C957">
        <v>-0.14364812866302301</v>
      </c>
      <c r="D957">
        <v>0.20799999999999999</v>
      </c>
      <c r="E957">
        <v>0.19800000000000001</v>
      </c>
      <c r="F957">
        <v>1</v>
      </c>
    </row>
    <row r="958" spans="1:6">
      <c r="A958" t="s">
        <v>962</v>
      </c>
      <c r="B958">
        <v>0.22050714547302999</v>
      </c>
      <c r="C958">
        <v>-0.111913892357002</v>
      </c>
      <c r="D958">
        <v>0.36799999999999999</v>
      </c>
      <c r="E958">
        <v>0.35699999999999998</v>
      </c>
      <c r="F958">
        <v>1</v>
      </c>
    </row>
    <row r="959" spans="1:6">
      <c r="A959" t="s">
        <v>963</v>
      </c>
      <c r="B959">
        <v>0.229091707159498</v>
      </c>
      <c r="C959">
        <v>-0.12439644959370399</v>
      </c>
      <c r="D959">
        <v>0.22600000000000001</v>
      </c>
      <c r="E959">
        <v>0.22500000000000001</v>
      </c>
      <c r="F959">
        <v>1</v>
      </c>
    </row>
    <row r="960" spans="1:6">
      <c r="A960" t="s">
        <v>964</v>
      </c>
      <c r="B960">
        <v>0.23163622701724099</v>
      </c>
      <c r="C960">
        <v>-6.82413119149438E-2</v>
      </c>
      <c r="D960">
        <v>0.23799999999999999</v>
      </c>
      <c r="E960">
        <v>0.22900000000000001</v>
      </c>
      <c r="F960">
        <v>1</v>
      </c>
    </row>
    <row r="961" spans="1:6">
      <c r="A961" t="s">
        <v>965</v>
      </c>
      <c r="B961">
        <v>0.25709370049516</v>
      </c>
      <c r="C961">
        <v>-0.11844379818831199</v>
      </c>
      <c r="D961">
        <v>0.32800000000000001</v>
      </c>
      <c r="E961">
        <v>0.32300000000000001</v>
      </c>
      <c r="F961">
        <v>1</v>
      </c>
    </row>
    <row r="962" spans="1:6">
      <c r="A962" t="s">
        <v>966</v>
      </c>
      <c r="B962">
        <v>0.26051863050970397</v>
      </c>
      <c r="C962">
        <v>-5.3560741246621697E-2</v>
      </c>
      <c r="D962">
        <v>0.433</v>
      </c>
      <c r="E962">
        <v>0.41499999999999998</v>
      </c>
      <c r="F962">
        <v>1</v>
      </c>
    </row>
    <row r="963" spans="1:6">
      <c r="A963" t="s">
        <v>967</v>
      </c>
      <c r="B963">
        <v>0.26808508727928299</v>
      </c>
      <c r="C963">
        <v>-0.116525010296797</v>
      </c>
      <c r="D963">
        <v>0.311</v>
      </c>
      <c r="E963">
        <v>0.29399999999999998</v>
      </c>
      <c r="F963">
        <v>1</v>
      </c>
    </row>
    <row r="964" spans="1:6">
      <c r="A964" t="s">
        <v>968</v>
      </c>
      <c r="B964">
        <v>0.27822707639384398</v>
      </c>
      <c r="C964">
        <v>-6.8301787121305205E-2</v>
      </c>
      <c r="D964">
        <v>0.374</v>
      </c>
      <c r="E964">
        <v>0.35699999999999998</v>
      </c>
      <c r="F964">
        <v>1</v>
      </c>
    </row>
    <row r="965" spans="1:6">
      <c r="A965" t="s">
        <v>969</v>
      </c>
      <c r="B965">
        <v>0.27972939785557399</v>
      </c>
      <c r="C965">
        <v>-0.139857950580936</v>
      </c>
      <c r="D965">
        <v>0.245</v>
      </c>
      <c r="E965">
        <v>0.24099999999999999</v>
      </c>
      <c r="F965">
        <v>1</v>
      </c>
    </row>
    <row r="966" spans="1:6">
      <c r="A966" t="s">
        <v>970</v>
      </c>
      <c r="B966">
        <v>0.28040937397716997</v>
      </c>
      <c r="C966">
        <v>-0.21123126915746501</v>
      </c>
      <c r="D966">
        <v>0.23899999999999999</v>
      </c>
      <c r="E966">
        <v>0.22700000000000001</v>
      </c>
      <c r="F966">
        <v>1</v>
      </c>
    </row>
    <row r="967" spans="1:6">
      <c r="A967" t="s">
        <v>971</v>
      </c>
      <c r="B967">
        <v>0.28631061456067203</v>
      </c>
      <c r="C967">
        <v>-7.7246574920565497E-2</v>
      </c>
      <c r="D967">
        <v>0.56899999999999995</v>
      </c>
      <c r="E967">
        <v>0.55400000000000005</v>
      </c>
      <c r="F967">
        <v>1</v>
      </c>
    </row>
    <row r="968" spans="1:6">
      <c r="A968" t="s">
        <v>972</v>
      </c>
      <c r="B968">
        <v>0.29040662472439899</v>
      </c>
      <c r="C968">
        <v>-6.5363855302923504E-2</v>
      </c>
      <c r="D968">
        <v>0.22700000000000001</v>
      </c>
      <c r="E968">
        <v>0.219</v>
      </c>
      <c r="F968">
        <v>1</v>
      </c>
    </row>
    <row r="969" spans="1:6">
      <c r="A969" t="s">
        <v>973</v>
      </c>
      <c r="B969">
        <v>0.29673153712380301</v>
      </c>
      <c r="C969">
        <v>-0.143564296711721</v>
      </c>
      <c r="D969">
        <v>0.20399999999999999</v>
      </c>
      <c r="E969">
        <v>0.19500000000000001</v>
      </c>
      <c r="F969">
        <v>1</v>
      </c>
    </row>
    <row r="970" spans="1:6">
      <c r="A970" t="s">
        <v>974</v>
      </c>
      <c r="B970">
        <v>0.309196695897902</v>
      </c>
      <c r="C970">
        <v>-7.4789745405530503E-2</v>
      </c>
      <c r="D970">
        <v>0.29099999999999998</v>
      </c>
      <c r="E970">
        <v>0.27900000000000003</v>
      </c>
      <c r="F970">
        <v>1</v>
      </c>
    </row>
    <row r="971" spans="1:6">
      <c r="A971" t="s">
        <v>975</v>
      </c>
      <c r="B971">
        <v>0.30962791185363597</v>
      </c>
      <c r="C971">
        <v>-0.13163622197772601</v>
      </c>
      <c r="D971">
        <v>0.33300000000000002</v>
      </c>
      <c r="E971">
        <v>0.32300000000000001</v>
      </c>
      <c r="F971">
        <v>1</v>
      </c>
    </row>
    <row r="972" spans="1:6">
      <c r="A972" t="s">
        <v>976</v>
      </c>
      <c r="B972">
        <v>0.312366301453541</v>
      </c>
      <c r="C972">
        <v>-8.6362077683748997E-2</v>
      </c>
      <c r="D972">
        <v>0.35</v>
      </c>
      <c r="E972">
        <v>0.33300000000000002</v>
      </c>
      <c r="F972">
        <v>1</v>
      </c>
    </row>
    <row r="973" spans="1:6">
      <c r="A973" t="s">
        <v>977</v>
      </c>
      <c r="B973">
        <v>0.31942727720069303</v>
      </c>
      <c r="C973">
        <v>-6.48804940275685E-2</v>
      </c>
      <c r="D973">
        <v>0.36199999999999999</v>
      </c>
      <c r="E973">
        <v>0.34799999999999998</v>
      </c>
      <c r="F973">
        <v>1</v>
      </c>
    </row>
    <row r="974" spans="1:6">
      <c r="A974" t="s">
        <v>978</v>
      </c>
      <c r="B974">
        <v>0.32027788232600801</v>
      </c>
      <c r="C974">
        <v>-6.9151308464088498E-2</v>
      </c>
      <c r="D974">
        <v>0.41499999999999998</v>
      </c>
      <c r="E974">
        <v>0.39400000000000002</v>
      </c>
      <c r="F974">
        <v>1</v>
      </c>
    </row>
    <row r="975" spans="1:6">
      <c r="A975" t="s">
        <v>979</v>
      </c>
      <c r="B975">
        <v>0.33646892563012298</v>
      </c>
      <c r="C975">
        <v>-0.37364604209609997</v>
      </c>
      <c r="D975">
        <v>0.245</v>
      </c>
      <c r="E975">
        <v>0.23799999999999999</v>
      </c>
      <c r="F975">
        <v>1</v>
      </c>
    </row>
    <row r="976" spans="1:6">
      <c r="A976" t="s">
        <v>980</v>
      </c>
      <c r="B976">
        <v>0.33651729012508103</v>
      </c>
      <c r="C976">
        <v>-0.207706805272793</v>
      </c>
      <c r="D976">
        <v>0.41799999999999998</v>
      </c>
      <c r="E976">
        <v>0.4</v>
      </c>
      <c r="F976">
        <v>1</v>
      </c>
    </row>
    <row r="977" spans="1:6">
      <c r="A977" t="s">
        <v>981</v>
      </c>
      <c r="B977">
        <v>0.34035938924582099</v>
      </c>
      <c r="C977">
        <v>-0.102169210134052</v>
      </c>
      <c r="D977">
        <v>0.497</v>
      </c>
      <c r="E977">
        <v>0.47799999999999998</v>
      </c>
      <c r="F977">
        <v>1</v>
      </c>
    </row>
    <row r="978" spans="1:6">
      <c r="A978" t="s">
        <v>982</v>
      </c>
      <c r="B978">
        <v>0.34103667885600403</v>
      </c>
      <c r="C978">
        <v>-6.8455631008853796E-2</v>
      </c>
      <c r="D978">
        <v>0.51600000000000001</v>
      </c>
      <c r="E978">
        <v>0.499</v>
      </c>
      <c r="F978">
        <v>1</v>
      </c>
    </row>
    <row r="979" spans="1:6">
      <c r="A979" t="s">
        <v>983</v>
      </c>
      <c r="B979">
        <v>0.34880358538933998</v>
      </c>
      <c r="C979">
        <v>-0.13237097921103499</v>
      </c>
      <c r="D979">
        <v>0.34300000000000003</v>
      </c>
      <c r="E979">
        <v>0.33300000000000002</v>
      </c>
      <c r="F979">
        <v>1</v>
      </c>
    </row>
    <row r="980" spans="1:6">
      <c r="A980" t="s">
        <v>984</v>
      </c>
      <c r="B980">
        <v>0.34952063411100698</v>
      </c>
      <c r="C980">
        <v>-0.102783151891316</v>
      </c>
      <c r="D980">
        <v>0.22700000000000001</v>
      </c>
      <c r="E980">
        <v>0.22500000000000001</v>
      </c>
      <c r="F980">
        <v>1</v>
      </c>
    </row>
    <row r="981" spans="1:6">
      <c r="A981" t="s">
        <v>985</v>
      </c>
      <c r="B981">
        <v>0.35124422217555801</v>
      </c>
      <c r="C981">
        <v>-7.8368982008554494E-2</v>
      </c>
      <c r="D981">
        <v>0.32500000000000001</v>
      </c>
      <c r="E981">
        <v>0.312</v>
      </c>
      <c r="F981">
        <v>1</v>
      </c>
    </row>
    <row r="982" spans="1:6">
      <c r="A982" t="s">
        <v>986</v>
      </c>
      <c r="B982">
        <v>0.353214012241236</v>
      </c>
      <c r="C982">
        <v>-0.111683727962529</v>
      </c>
      <c r="D982">
        <v>0.34399999999999997</v>
      </c>
      <c r="E982">
        <v>0.33300000000000002</v>
      </c>
      <c r="F982">
        <v>1</v>
      </c>
    </row>
    <row r="983" spans="1:6">
      <c r="A983" t="s">
        <v>987</v>
      </c>
      <c r="B983">
        <v>0.35824522230960099</v>
      </c>
      <c r="C983">
        <v>-6.2382751561676199E-2</v>
      </c>
      <c r="D983">
        <v>0.433</v>
      </c>
      <c r="E983">
        <v>0.41399999999999998</v>
      </c>
      <c r="F983">
        <v>1</v>
      </c>
    </row>
    <row r="984" spans="1:6">
      <c r="A984" t="s">
        <v>988</v>
      </c>
      <c r="B984">
        <v>0.36341351468698602</v>
      </c>
      <c r="C984">
        <v>-0.1165097580635</v>
      </c>
      <c r="D984">
        <v>0.26200000000000001</v>
      </c>
      <c r="E984">
        <v>0.25700000000000001</v>
      </c>
      <c r="F984">
        <v>1</v>
      </c>
    </row>
    <row r="985" spans="1:6">
      <c r="A985" t="s">
        <v>989</v>
      </c>
      <c r="B985">
        <v>0.37372671750367098</v>
      </c>
      <c r="C985">
        <v>-0.140852903528702</v>
      </c>
      <c r="D985">
        <v>0.28899999999999998</v>
      </c>
      <c r="E985">
        <v>0.27400000000000002</v>
      </c>
      <c r="F985">
        <v>1</v>
      </c>
    </row>
    <row r="986" spans="1:6">
      <c r="A986" t="s">
        <v>990</v>
      </c>
      <c r="B986">
        <v>0.38954711365288103</v>
      </c>
      <c r="C986">
        <v>-0.11785291105432399</v>
      </c>
      <c r="D986">
        <v>0.219</v>
      </c>
      <c r="E986">
        <v>0.217</v>
      </c>
      <c r="F986">
        <v>1</v>
      </c>
    </row>
    <row r="987" spans="1:6">
      <c r="A987" t="s">
        <v>991</v>
      </c>
      <c r="B987">
        <v>0.41014199441709598</v>
      </c>
      <c r="C987">
        <v>-0.115972081969753</v>
      </c>
      <c r="D987">
        <v>0.27</v>
      </c>
      <c r="E987">
        <v>0.25800000000000001</v>
      </c>
      <c r="F987">
        <v>1</v>
      </c>
    </row>
    <row r="988" spans="1:6">
      <c r="A988" t="s">
        <v>992</v>
      </c>
      <c r="B988">
        <v>0.42337687392465301</v>
      </c>
      <c r="C988">
        <v>-5.3524355502673003E-2</v>
      </c>
      <c r="D988">
        <v>0.502</v>
      </c>
      <c r="E988">
        <v>0.48299999999999998</v>
      </c>
      <c r="F988">
        <v>1</v>
      </c>
    </row>
    <row r="989" spans="1:6">
      <c r="A989" t="s">
        <v>993</v>
      </c>
      <c r="B989">
        <v>0.43029906251849798</v>
      </c>
      <c r="C989">
        <v>-0.12399072265675801</v>
      </c>
      <c r="D989">
        <v>0.23200000000000001</v>
      </c>
      <c r="E989">
        <v>0.223</v>
      </c>
      <c r="F989">
        <v>1</v>
      </c>
    </row>
    <row r="990" spans="1:6">
      <c r="A990" t="s">
        <v>994</v>
      </c>
      <c r="B990">
        <v>0.43554948989681302</v>
      </c>
      <c r="C990">
        <v>-8.5585062536743098E-2</v>
      </c>
      <c r="D990">
        <v>0.35899999999999999</v>
      </c>
      <c r="E990">
        <v>0.34899999999999998</v>
      </c>
      <c r="F990">
        <v>1</v>
      </c>
    </row>
    <row r="991" spans="1:6">
      <c r="A991" t="s">
        <v>995</v>
      </c>
      <c r="B991">
        <v>0.44380168029794498</v>
      </c>
      <c r="C991">
        <v>-9.9069750653847197E-2</v>
      </c>
      <c r="D991">
        <v>0.32100000000000001</v>
      </c>
      <c r="E991">
        <v>0.307</v>
      </c>
      <c r="F991">
        <v>1</v>
      </c>
    </row>
    <row r="992" spans="1:6">
      <c r="A992" t="s">
        <v>996</v>
      </c>
      <c r="B992">
        <v>0.45036607492778402</v>
      </c>
      <c r="C992">
        <v>-0.12874946084075301</v>
      </c>
      <c r="D992">
        <v>0.314</v>
      </c>
      <c r="E992">
        <v>0.30499999999999999</v>
      </c>
      <c r="F992">
        <v>1</v>
      </c>
    </row>
    <row r="993" spans="1:6">
      <c r="A993" t="s">
        <v>997</v>
      </c>
      <c r="B993">
        <v>0.45157994361613402</v>
      </c>
      <c r="C993">
        <v>-9.0632536862784899E-2</v>
      </c>
      <c r="D993">
        <v>0.309</v>
      </c>
      <c r="E993">
        <v>0.29699999999999999</v>
      </c>
      <c r="F993">
        <v>1</v>
      </c>
    </row>
    <row r="994" spans="1:6">
      <c r="A994" t="s">
        <v>998</v>
      </c>
      <c r="B994">
        <v>0.46035985948034602</v>
      </c>
      <c r="C994">
        <v>-0.105839139703503</v>
      </c>
      <c r="D994">
        <v>0.27200000000000002</v>
      </c>
      <c r="E994">
        <v>0.26600000000000001</v>
      </c>
      <c r="F994">
        <v>1</v>
      </c>
    </row>
    <row r="995" spans="1:6">
      <c r="A995" t="s">
        <v>999</v>
      </c>
      <c r="B995">
        <v>0.47057513162553</v>
      </c>
      <c r="C995">
        <v>-0.175755471974121</v>
      </c>
      <c r="D995">
        <v>0.29499999999999998</v>
      </c>
      <c r="E995">
        <v>0.28499999999999998</v>
      </c>
      <c r="F995">
        <v>1</v>
      </c>
    </row>
    <row r="996" spans="1:6">
      <c r="A996" t="s">
        <v>1000</v>
      </c>
      <c r="B996">
        <v>0.48755338800051601</v>
      </c>
      <c r="C996">
        <v>-5.88452266095114E-2</v>
      </c>
      <c r="D996">
        <v>0.53300000000000003</v>
      </c>
      <c r="E996">
        <v>0.51600000000000001</v>
      </c>
      <c r="F996">
        <v>1</v>
      </c>
    </row>
    <row r="997" spans="1:6">
      <c r="A997" t="s">
        <v>1001</v>
      </c>
      <c r="B997">
        <v>0.487868754782391</v>
      </c>
      <c r="C997">
        <v>-0.1144345437426</v>
      </c>
      <c r="D997">
        <v>0.221</v>
      </c>
      <c r="E997">
        <v>0.21299999999999999</v>
      </c>
      <c r="F997">
        <v>1</v>
      </c>
    </row>
    <row r="998" spans="1:6">
      <c r="A998" t="s">
        <v>1002</v>
      </c>
      <c r="B998">
        <v>0.49262178145994001</v>
      </c>
      <c r="C998">
        <v>-6.4602285432246997E-2</v>
      </c>
      <c r="D998">
        <v>0.46200000000000002</v>
      </c>
      <c r="E998">
        <v>0.443</v>
      </c>
      <c r="F998">
        <v>1</v>
      </c>
    </row>
    <row r="999" spans="1:6">
      <c r="A999" t="s">
        <v>1003</v>
      </c>
      <c r="B999">
        <v>0.50805227036442502</v>
      </c>
      <c r="C999">
        <v>-0.10984975092445599</v>
      </c>
      <c r="D999">
        <v>0.40300000000000002</v>
      </c>
      <c r="E999">
        <v>0.38900000000000001</v>
      </c>
      <c r="F999">
        <v>1</v>
      </c>
    </row>
    <row r="1000" spans="1:6">
      <c r="A1000" t="s">
        <v>1004</v>
      </c>
      <c r="B1000">
        <v>0.55694441784331805</v>
      </c>
      <c r="C1000">
        <v>-9.6417559061753297E-2</v>
      </c>
      <c r="D1000">
        <v>0.34899999999999998</v>
      </c>
      <c r="E1000">
        <v>0.33800000000000002</v>
      </c>
      <c r="F1000">
        <v>1</v>
      </c>
    </row>
    <row r="1001" spans="1:6">
      <c r="A1001" t="s">
        <v>1005</v>
      </c>
      <c r="B1001">
        <v>0.56022046006417903</v>
      </c>
      <c r="C1001">
        <v>-7.4901182189195795E-2</v>
      </c>
      <c r="D1001">
        <v>0.48299999999999998</v>
      </c>
      <c r="E1001">
        <v>0.46600000000000003</v>
      </c>
      <c r="F1001">
        <v>1</v>
      </c>
    </row>
    <row r="1002" spans="1:6">
      <c r="A1002" t="s">
        <v>1006</v>
      </c>
      <c r="B1002">
        <v>0.577302738136932</v>
      </c>
      <c r="C1002">
        <v>-0.12168707680312101</v>
      </c>
      <c r="D1002">
        <v>0.23200000000000001</v>
      </c>
      <c r="E1002">
        <v>0.224</v>
      </c>
      <c r="F1002">
        <v>1</v>
      </c>
    </row>
    <row r="1003" spans="1:6">
      <c r="A1003" t="s">
        <v>1007</v>
      </c>
      <c r="B1003">
        <v>0.58250002755529895</v>
      </c>
      <c r="C1003">
        <v>-0.104281074473164</v>
      </c>
      <c r="D1003">
        <v>0.32700000000000001</v>
      </c>
      <c r="E1003">
        <v>0.316</v>
      </c>
      <c r="F1003">
        <v>1</v>
      </c>
    </row>
    <row r="1004" spans="1:6">
      <c r="A1004" t="s">
        <v>1008</v>
      </c>
      <c r="B1004">
        <v>0.59136239209407104</v>
      </c>
      <c r="C1004">
        <v>-0.13972039699855501</v>
      </c>
      <c r="D1004">
        <v>0.20699999999999999</v>
      </c>
      <c r="E1004">
        <v>0.2</v>
      </c>
      <c r="F1004">
        <v>1</v>
      </c>
    </row>
    <row r="1005" spans="1:6">
      <c r="A1005" t="s">
        <v>1009</v>
      </c>
      <c r="B1005">
        <v>0.61532594374698102</v>
      </c>
      <c r="C1005">
        <v>-5.89492577063453E-2</v>
      </c>
      <c r="D1005">
        <v>0.46600000000000003</v>
      </c>
      <c r="E1005">
        <v>0.45500000000000002</v>
      </c>
      <c r="F1005">
        <v>1</v>
      </c>
    </row>
    <row r="1006" spans="1:6">
      <c r="A1006" t="s">
        <v>1010</v>
      </c>
      <c r="B1006">
        <v>0.61927785585030704</v>
      </c>
      <c r="C1006">
        <v>-0.111910126989742</v>
      </c>
      <c r="D1006">
        <v>0.20399999999999999</v>
      </c>
      <c r="E1006">
        <v>0.19800000000000001</v>
      </c>
      <c r="F1006">
        <v>1</v>
      </c>
    </row>
    <row r="1007" spans="1:6">
      <c r="A1007" t="s">
        <v>1011</v>
      </c>
      <c r="B1007">
        <v>0.62780195580548603</v>
      </c>
      <c r="C1007">
        <v>-0.216604881844772</v>
      </c>
      <c r="D1007">
        <v>0.21199999999999999</v>
      </c>
      <c r="E1007">
        <v>0.20599999999999999</v>
      </c>
      <c r="F1007">
        <v>1</v>
      </c>
    </row>
    <row r="1008" spans="1:6">
      <c r="A1008" t="s">
        <v>1012</v>
      </c>
      <c r="B1008">
        <v>0.65089115238754902</v>
      </c>
      <c r="C1008">
        <v>-0.110622046058984</v>
      </c>
      <c r="D1008">
        <v>0.23100000000000001</v>
      </c>
      <c r="E1008">
        <v>0.223</v>
      </c>
      <c r="F1008">
        <v>1</v>
      </c>
    </row>
    <row r="1009" spans="1:6">
      <c r="A1009" t="s">
        <v>1013</v>
      </c>
      <c r="B1009">
        <v>0.65619138305790303</v>
      </c>
      <c r="C1009">
        <v>-0.123226033774661</v>
      </c>
      <c r="D1009">
        <v>0.28199999999999997</v>
      </c>
      <c r="E1009">
        <v>0.27500000000000002</v>
      </c>
      <c r="F1009">
        <v>1</v>
      </c>
    </row>
    <row r="1010" spans="1:6">
      <c r="A1010" t="s">
        <v>1014</v>
      </c>
      <c r="B1010">
        <v>0.65825001371257597</v>
      </c>
      <c r="C1010">
        <v>-0.276113103728721</v>
      </c>
      <c r="D1010">
        <v>0.23699999999999999</v>
      </c>
      <c r="E1010">
        <v>0.22700000000000001</v>
      </c>
      <c r="F1010">
        <v>1</v>
      </c>
    </row>
    <row r="1011" spans="1:6">
      <c r="A1011" t="s">
        <v>1015</v>
      </c>
      <c r="B1011">
        <v>0.66694625973829702</v>
      </c>
      <c r="C1011">
        <v>-9.8321699949859703E-2</v>
      </c>
      <c r="D1011">
        <v>0.28499999999999998</v>
      </c>
      <c r="E1011">
        <v>0.27800000000000002</v>
      </c>
      <c r="F1011">
        <v>1</v>
      </c>
    </row>
    <row r="1012" spans="1:6">
      <c r="A1012" t="s">
        <v>1016</v>
      </c>
      <c r="B1012">
        <v>0.67032159934811897</v>
      </c>
      <c r="C1012">
        <v>-0.146065808003777</v>
      </c>
      <c r="D1012">
        <v>0.28499999999999998</v>
      </c>
      <c r="E1012">
        <v>0.27500000000000002</v>
      </c>
      <c r="F1012">
        <v>1</v>
      </c>
    </row>
    <row r="1013" spans="1:6">
      <c r="A1013" t="s">
        <v>1017</v>
      </c>
      <c r="B1013">
        <v>0.67836123027434303</v>
      </c>
      <c r="C1013">
        <v>-0.161257172488323</v>
      </c>
      <c r="D1013">
        <v>0.26100000000000001</v>
      </c>
      <c r="E1013">
        <v>0.252</v>
      </c>
      <c r="F1013">
        <v>1</v>
      </c>
    </row>
    <row r="1014" spans="1:6">
      <c r="A1014" t="s">
        <v>1018</v>
      </c>
      <c r="B1014">
        <v>0.68410590686237105</v>
      </c>
      <c r="C1014">
        <v>-5.2860871104687797E-2</v>
      </c>
      <c r="D1014">
        <v>0.51100000000000001</v>
      </c>
      <c r="E1014">
        <v>0.49</v>
      </c>
      <c r="F1014">
        <v>1</v>
      </c>
    </row>
    <row r="1015" spans="1:6">
      <c r="A1015" t="s">
        <v>1019</v>
      </c>
      <c r="B1015">
        <v>0.68713000051563999</v>
      </c>
      <c r="C1015">
        <v>-0.116283425774951</v>
      </c>
      <c r="D1015">
        <v>0.35799999999999998</v>
      </c>
      <c r="E1015">
        <v>0.34100000000000003</v>
      </c>
      <c r="F1015">
        <v>1</v>
      </c>
    </row>
    <row r="1016" spans="1:6">
      <c r="A1016" t="s">
        <v>1020</v>
      </c>
      <c r="B1016">
        <v>0.71242984907853901</v>
      </c>
      <c r="C1016">
        <v>-0.142903282457642</v>
      </c>
      <c r="D1016">
        <v>0.27100000000000002</v>
      </c>
      <c r="E1016">
        <v>0.26200000000000001</v>
      </c>
      <c r="F1016">
        <v>1</v>
      </c>
    </row>
    <row r="1017" spans="1:6">
      <c r="A1017" t="s">
        <v>1021</v>
      </c>
      <c r="B1017">
        <v>0.74894177066235101</v>
      </c>
      <c r="C1017">
        <v>-0.163502879617028</v>
      </c>
      <c r="D1017">
        <v>0.23899999999999999</v>
      </c>
      <c r="E1017">
        <v>0.22900000000000001</v>
      </c>
      <c r="F1017">
        <v>1</v>
      </c>
    </row>
    <row r="1018" spans="1:6">
      <c r="A1018" t="s">
        <v>1022</v>
      </c>
      <c r="B1018">
        <v>0.75985826684013502</v>
      </c>
      <c r="C1018">
        <v>-6.3810799147299105E-2</v>
      </c>
      <c r="D1018">
        <v>0.504</v>
      </c>
      <c r="E1018">
        <v>0.48499999999999999</v>
      </c>
      <c r="F1018">
        <v>1</v>
      </c>
    </row>
    <row r="1019" spans="1:6">
      <c r="A1019" t="s">
        <v>1023</v>
      </c>
      <c r="B1019">
        <v>0.77404113257518303</v>
      </c>
      <c r="C1019">
        <v>-0.18722147374307199</v>
      </c>
      <c r="D1019">
        <v>0.317</v>
      </c>
      <c r="E1019">
        <v>0.30399999999999999</v>
      </c>
      <c r="F1019">
        <v>1</v>
      </c>
    </row>
    <row r="1020" spans="1:6">
      <c r="A1020" t="s">
        <v>1024</v>
      </c>
      <c r="B1020">
        <v>0.78525822610952201</v>
      </c>
      <c r="C1020">
        <v>-8.4644248339556402E-2</v>
      </c>
      <c r="D1020">
        <v>0.28799999999999998</v>
      </c>
      <c r="E1020">
        <v>0.28199999999999997</v>
      </c>
      <c r="F1020">
        <v>1</v>
      </c>
    </row>
    <row r="1021" spans="1:6">
      <c r="A1021" t="s">
        <v>1025</v>
      </c>
      <c r="B1021">
        <v>0.79795455423726902</v>
      </c>
      <c r="C1021">
        <v>-8.3057685643649307E-2</v>
      </c>
      <c r="D1021">
        <v>0.41599999999999998</v>
      </c>
      <c r="E1021">
        <v>0.4</v>
      </c>
      <c r="F1021">
        <v>1</v>
      </c>
    </row>
    <row r="1022" spans="1:6">
      <c r="A1022" t="s">
        <v>1026</v>
      </c>
      <c r="B1022">
        <v>0.80064401691129905</v>
      </c>
      <c r="C1022">
        <v>-7.9465554423715501E-2</v>
      </c>
      <c r="D1022">
        <v>0.41799999999999998</v>
      </c>
      <c r="E1022">
        <v>0.40200000000000002</v>
      </c>
      <c r="F1022">
        <v>1</v>
      </c>
    </row>
    <row r="1023" spans="1:6">
      <c r="A1023" t="s">
        <v>1027</v>
      </c>
      <c r="B1023">
        <v>0.80776982267631303</v>
      </c>
      <c r="C1023">
        <v>-0.165352591603493</v>
      </c>
      <c r="D1023">
        <v>0.21</v>
      </c>
      <c r="E1023">
        <v>0.20399999999999999</v>
      </c>
      <c r="F1023">
        <v>1</v>
      </c>
    </row>
    <row r="1024" spans="1:6">
      <c r="A1024" t="s">
        <v>1028</v>
      </c>
      <c r="B1024">
        <v>0.83527576067686005</v>
      </c>
      <c r="C1024">
        <v>-0.16878210425048501</v>
      </c>
      <c r="D1024">
        <v>0.22600000000000001</v>
      </c>
      <c r="E1024">
        <v>0.218</v>
      </c>
      <c r="F1024">
        <v>1</v>
      </c>
    </row>
    <row r="1025" spans="1:6">
      <c r="A1025" t="s">
        <v>1029</v>
      </c>
      <c r="B1025">
        <v>0.83598299201984105</v>
      </c>
      <c r="C1025">
        <v>-0.165887266010945</v>
      </c>
      <c r="D1025">
        <v>0.29199999999999998</v>
      </c>
      <c r="E1025">
        <v>0.27900000000000003</v>
      </c>
      <c r="F1025">
        <v>1</v>
      </c>
    </row>
    <row r="1026" spans="1:6">
      <c r="A1026" t="s">
        <v>1030</v>
      </c>
      <c r="B1026">
        <v>0.84610635828900005</v>
      </c>
      <c r="C1026">
        <v>-9.2662422102038206E-2</v>
      </c>
      <c r="D1026">
        <v>0.40400000000000003</v>
      </c>
      <c r="E1026">
        <v>0.38700000000000001</v>
      </c>
      <c r="F1026">
        <v>1</v>
      </c>
    </row>
    <row r="1027" spans="1:6">
      <c r="A1027" t="s">
        <v>1031</v>
      </c>
      <c r="B1027">
        <v>0.84689251577284697</v>
      </c>
      <c r="C1027">
        <v>-7.5301698328885405E-2</v>
      </c>
      <c r="D1027">
        <v>0.60499999999999998</v>
      </c>
      <c r="E1027">
        <v>0.58299999999999996</v>
      </c>
      <c r="F1027">
        <v>1</v>
      </c>
    </row>
    <row r="1028" spans="1:6">
      <c r="A1028" t="s">
        <v>1032</v>
      </c>
      <c r="B1028">
        <v>0.84754603836003395</v>
      </c>
      <c r="C1028">
        <v>-8.7979972045442195E-2</v>
      </c>
      <c r="D1028">
        <v>0.45700000000000002</v>
      </c>
      <c r="E1028">
        <v>0.435</v>
      </c>
      <c r="F1028">
        <v>1</v>
      </c>
    </row>
    <row r="1029" spans="1:6">
      <c r="A1029" t="s">
        <v>1033</v>
      </c>
      <c r="B1029">
        <v>0.85698807879160099</v>
      </c>
      <c r="C1029">
        <v>-0.12364835905350501</v>
      </c>
      <c r="D1029">
        <v>0.23</v>
      </c>
      <c r="E1029">
        <v>0.223</v>
      </c>
      <c r="F1029">
        <v>1</v>
      </c>
    </row>
    <row r="1030" spans="1:6">
      <c r="A1030" t="s">
        <v>1034</v>
      </c>
      <c r="B1030">
        <v>0.86924978498385896</v>
      </c>
      <c r="C1030">
        <v>-8.2306055994715105E-2</v>
      </c>
      <c r="D1030">
        <v>0.53</v>
      </c>
      <c r="E1030">
        <v>0.50900000000000001</v>
      </c>
      <c r="F1030">
        <v>1</v>
      </c>
    </row>
    <row r="1031" spans="1:6">
      <c r="A1031" t="s">
        <v>1035</v>
      </c>
      <c r="B1031">
        <v>0.87707619934369496</v>
      </c>
      <c r="C1031">
        <v>-0.217882117675506</v>
      </c>
      <c r="D1031">
        <v>0.21099999999999999</v>
      </c>
      <c r="E1031">
        <v>0.20599999999999999</v>
      </c>
      <c r="F1031">
        <v>1</v>
      </c>
    </row>
    <row r="1032" spans="1:6">
      <c r="A1032" t="s">
        <v>1036</v>
      </c>
      <c r="B1032">
        <v>0.88427756748312403</v>
      </c>
      <c r="C1032">
        <v>-0.110172865777099</v>
      </c>
      <c r="D1032">
        <v>0.35</v>
      </c>
      <c r="E1032">
        <v>0.33600000000000002</v>
      </c>
      <c r="F1032">
        <v>1</v>
      </c>
    </row>
    <row r="1033" spans="1:6">
      <c r="A1033" t="s">
        <v>1037</v>
      </c>
      <c r="B1033">
        <v>0.89525792639849999</v>
      </c>
      <c r="C1033">
        <v>-0.11255215498596099</v>
      </c>
      <c r="D1033">
        <v>0.31900000000000001</v>
      </c>
      <c r="E1033">
        <v>0.309</v>
      </c>
      <c r="F1033">
        <v>1</v>
      </c>
    </row>
    <row r="1034" spans="1:6">
      <c r="A1034" t="s">
        <v>1038</v>
      </c>
      <c r="B1034">
        <v>0.89969365731364703</v>
      </c>
      <c r="C1034">
        <v>-0.110931241739175</v>
      </c>
      <c r="D1034">
        <v>0.23499999999999999</v>
      </c>
      <c r="E1034">
        <v>0.22800000000000001</v>
      </c>
      <c r="F1034">
        <v>1</v>
      </c>
    </row>
    <row r="1035" spans="1:6">
      <c r="A1035" t="s">
        <v>1039</v>
      </c>
      <c r="B1035">
        <v>0.90722386859008797</v>
      </c>
      <c r="C1035">
        <v>-0.10331248166021199</v>
      </c>
      <c r="D1035">
        <v>0.23599999999999999</v>
      </c>
      <c r="E1035">
        <v>0.23</v>
      </c>
      <c r="F1035">
        <v>1</v>
      </c>
    </row>
    <row r="1036" spans="1:6">
      <c r="A1036" t="s">
        <v>1040</v>
      </c>
      <c r="B1036">
        <v>0.91803633919709704</v>
      </c>
      <c r="C1036">
        <v>-0.101132493044371</v>
      </c>
      <c r="D1036">
        <v>0.28000000000000003</v>
      </c>
      <c r="E1036">
        <v>0.27200000000000002</v>
      </c>
      <c r="F1036">
        <v>1</v>
      </c>
    </row>
    <row r="1037" spans="1:6">
      <c r="A1037" t="s">
        <v>1041</v>
      </c>
      <c r="B1037">
        <v>0.91833764678261998</v>
      </c>
      <c r="C1037">
        <v>-0.102790037541538</v>
      </c>
      <c r="D1037">
        <v>0.42699999999999999</v>
      </c>
      <c r="E1037">
        <v>0.40699999999999997</v>
      </c>
      <c r="F1037">
        <v>1</v>
      </c>
    </row>
    <row r="1038" spans="1:6">
      <c r="A1038" t="s">
        <v>1042</v>
      </c>
      <c r="B1038">
        <v>0.93976391905379197</v>
      </c>
      <c r="C1038">
        <v>-9.9401823895917799E-2</v>
      </c>
      <c r="D1038">
        <v>0.40300000000000002</v>
      </c>
      <c r="E1038">
        <v>0.38500000000000001</v>
      </c>
      <c r="F1038">
        <v>1</v>
      </c>
    </row>
    <row r="1039" spans="1:6">
      <c r="A1039" t="s">
        <v>1043</v>
      </c>
      <c r="B1039">
        <v>0.942036822942943</v>
      </c>
      <c r="C1039">
        <v>-0.13522678732694399</v>
      </c>
      <c r="D1039">
        <v>0.2</v>
      </c>
      <c r="E1039">
        <v>0.19400000000000001</v>
      </c>
      <c r="F1039">
        <v>1</v>
      </c>
    </row>
    <row r="1040" spans="1:6">
      <c r="A1040" t="s">
        <v>1044</v>
      </c>
      <c r="B1040">
        <v>0.95688580870538797</v>
      </c>
      <c r="C1040">
        <v>-9.1986178891283202E-2</v>
      </c>
      <c r="D1040">
        <v>0.312</v>
      </c>
      <c r="E1040">
        <v>0.30299999999999999</v>
      </c>
      <c r="F1040">
        <v>1</v>
      </c>
    </row>
    <row r="1041" spans="1:6">
      <c r="A1041" t="s">
        <v>1045</v>
      </c>
      <c r="B1041">
        <v>0.99250443761131701</v>
      </c>
      <c r="C1041">
        <v>-0.14285567782403599</v>
      </c>
      <c r="D1041">
        <v>0.27800000000000002</v>
      </c>
      <c r="E1041">
        <v>0.26700000000000002</v>
      </c>
      <c r="F1041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D696-ADAB-4F26-B413-A5672768522D}">
  <dimension ref="A1:I35"/>
  <sheetViews>
    <sheetView workbookViewId="0">
      <selection activeCell="A2" sqref="A2"/>
    </sheetView>
  </sheetViews>
  <sheetFormatPr defaultRowHeight="14.4"/>
  <cols>
    <col min="1" max="1" width="34.6640625" bestFit="1" customWidth="1"/>
    <col min="2" max="2" width="12.109375" bestFit="1" customWidth="1"/>
    <col min="3" max="3" width="10.6640625" bestFit="1" customWidth="1"/>
    <col min="4" max="4" width="18.109375" bestFit="1" customWidth="1"/>
    <col min="5" max="5" width="9.88671875" bestFit="1" customWidth="1"/>
    <col min="6" max="6" width="18.5546875" bestFit="1" customWidth="1"/>
    <col min="7" max="7" width="18.44140625" bestFit="1" customWidth="1"/>
    <col min="8" max="8" width="13.44140625" bestFit="1" customWidth="1"/>
    <col min="9" max="9" width="6.21875" bestFit="1" customWidth="1"/>
  </cols>
  <sheetData>
    <row r="1" spans="1:9" ht="15.6">
      <c r="A1" s="3" t="s">
        <v>1046</v>
      </c>
      <c r="B1" s="3" t="s">
        <v>1047</v>
      </c>
      <c r="C1" s="3" t="s">
        <v>1048</v>
      </c>
      <c r="D1" s="3" t="s">
        <v>1049</v>
      </c>
      <c r="E1" s="3" t="s">
        <v>1050</v>
      </c>
      <c r="F1" s="3" t="s">
        <v>1051</v>
      </c>
      <c r="G1" s="3" t="s">
        <v>1052</v>
      </c>
      <c r="H1" s="3" t="s">
        <v>1053</v>
      </c>
      <c r="I1" s="3" t="s">
        <v>1054</v>
      </c>
    </row>
    <row r="2" spans="1:9" ht="15.6">
      <c r="A2" s="4" t="s">
        <v>1055</v>
      </c>
      <c r="B2" s="4" t="s">
        <v>1056</v>
      </c>
      <c r="C2" s="4">
        <v>1765836</v>
      </c>
      <c r="D2" s="4">
        <v>33</v>
      </c>
      <c r="E2" s="4">
        <v>48</v>
      </c>
      <c r="F2" s="4">
        <v>15</v>
      </c>
      <c r="G2" s="5">
        <v>31.25</v>
      </c>
      <c r="H2" s="4" t="s">
        <v>1057</v>
      </c>
      <c r="I2" s="4">
        <v>2</v>
      </c>
    </row>
    <row r="3" spans="1:9" ht="15.6">
      <c r="A3" s="4" t="s">
        <v>1058</v>
      </c>
      <c r="B3" s="4" t="s">
        <v>1056</v>
      </c>
      <c r="C3" s="4">
        <v>1723390</v>
      </c>
      <c r="D3" s="4">
        <v>29</v>
      </c>
      <c r="E3" s="4">
        <v>112</v>
      </c>
      <c r="F3" s="4">
        <v>83</v>
      </c>
      <c r="G3" s="5">
        <v>74.107142859999996</v>
      </c>
      <c r="H3" s="4" t="s">
        <v>1057</v>
      </c>
      <c r="I3" s="4">
        <v>2</v>
      </c>
    </row>
    <row r="4" spans="1:9" ht="15.6">
      <c r="A4" s="4" t="s">
        <v>1059</v>
      </c>
      <c r="B4" s="4" t="s">
        <v>1056</v>
      </c>
      <c r="C4" s="4">
        <v>2629520</v>
      </c>
      <c r="D4" s="4">
        <v>3879</v>
      </c>
      <c r="E4" s="4">
        <v>6729</v>
      </c>
      <c r="F4" s="4">
        <v>1080.0450269999999</v>
      </c>
      <c r="G4" s="5">
        <v>42.205379700000002</v>
      </c>
      <c r="H4" s="4" t="s">
        <v>1057</v>
      </c>
      <c r="I4" s="4">
        <v>1</v>
      </c>
    </row>
    <row r="5" spans="1:9" ht="15.6">
      <c r="A5" s="4" t="s">
        <v>1060</v>
      </c>
      <c r="B5" s="4" t="s">
        <v>1056</v>
      </c>
      <c r="C5" s="4">
        <v>2272880</v>
      </c>
      <c r="D5" s="4">
        <v>3253</v>
      </c>
      <c r="E5" s="4">
        <v>4953</v>
      </c>
      <c r="F5" s="4">
        <v>746.18985599999996</v>
      </c>
      <c r="G5" s="5">
        <v>34.241873609999999</v>
      </c>
      <c r="H5" s="4" t="s">
        <v>1057</v>
      </c>
      <c r="I5" s="4">
        <v>1</v>
      </c>
    </row>
    <row r="6" spans="1:9" ht="15.6">
      <c r="A6" s="4" t="s">
        <v>1061</v>
      </c>
      <c r="B6" s="4" t="s">
        <v>1062</v>
      </c>
      <c r="C6" s="4">
        <v>2361521</v>
      </c>
      <c r="D6" s="4">
        <v>5</v>
      </c>
      <c r="E6" s="4">
        <v>46</v>
      </c>
      <c r="F6" s="4">
        <v>41</v>
      </c>
      <c r="G6" s="5">
        <v>89.130434780000002</v>
      </c>
      <c r="H6" s="4" t="s">
        <v>1057</v>
      </c>
      <c r="I6" s="4">
        <v>2</v>
      </c>
    </row>
    <row r="7" spans="1:9" ht="15.6">
      <c r="A7" s="4" t="s">
        <v>1063</v>
      </c>
      <c r="B7" s="4" t="s">
        <v>1062</v>
      </c>
      <c r="C7" s="4">
        <v>2345582</v>
      </c>
      <c r="D7" s="4">
        <v>10</v>
      </c>
      <c r="E7" s="4">
        <v>36</v>
      </c>
      <c r="F7" s="4">
        <v>26</v>
      </c>
      <c r="G7" s="5">
        <v>72.222222220000006</v>
      </c>
      <c r="H7" s="4" t="s">
        <v>1057</v>
      </c>
      <c r="I7" s="4">
        <v>2</v>
      </c>
    </row>
    <row r="8" spans="1:9" ht="15.6">
      <c r="A8" s="4" t="s">
        <v>1064</v>
      </c>
      <c r="B8" s="4" t="s">
        <v>1062</v>
      </c>
      <c r="C8" s="4">
        <v>3179690</v>
      </c>
      <c r="D8" s="4">
        <v>1595</v>
      </c>
      <c r="E8" s="4">
        <v>1595</v>
      </c>
      <c r="F8" s="4">
        <v>490.29936880000002</v>
      </c>
      <c r="G8" s="5">
        <v>49.210858590000001</v>
      </c>
      <c r="H8" s="4" t="s">
        <v>1057</v>
      </c>
      <c r="I8" s="4">
        <v>1</v>
      </c>
    </row>
    <row r="9" spans="1:9" ht="15.6">
      <c r="A9" s="4" t="s">
        <v>1065</v>
      </c>
      <c r="B9" s="4" t="s">
        <v>1062</v>
      </c>
      <c r="C9" s="4">
        <v>2999410</v>
      </c>
      <c r="D9" s="4">
        <v>776</v>
      </c>
      <c r="E9" s="4">
        <v>776</v>
      </c>
      <c r="F9" s="4">
        <v>752.48132129999999</v>
      </c>
      <c r="G9" s="5">
        <v>74.390243900000002</v>
      </c>
      <c r="H9" s="4" t="s">
        <v>1057</v>
      </c>
      <c r="I9" s="4">
        <v>1</v>
      </c>
    </row>
    <row r="10" spans="1:9" ht="15.6">
      <c r="A10" s="4" t="s">
        <v>1066</v>
      </c>
      <c r="B10" s="4" t="s">
        <v>1062</v>
      </c>
      <c r="C10" s="4">
        <v>4461610</v>
      </c>
      <c r="D10" s="4">
        <v>1290</v>
      </c>
      <c r="E10" s="4">
        <v>1290</v>
      </c>
      <c r="F10" s="4">
        <v>519.54339349999998</v>
      </c>
      <c r="G10" s="5">
        <v>64.21052632</v>
      </c>
      <c r="H10" s="4" t="s">
        <v>1057</v>
      </c>
      <c r="I10" s="4">
        <v>1</v>
      </c>
    </row>
    <row r="11" spans="1:9" ht="15.6">
      <c r="A11" s="4" t="s">
        <v>1067</v>
      </c>
      <c r="B11" s="4" t="s">
        <v>1068</v>
      </c>
      <c r="C11" s="4">
        <v>2826363</v>
      </c>
      <c r="D11" s="4">
        <v>42</v>
      </c>
      <c r="E11" s="4">
        <v>42</v>
      </c>
      <c r="F11" s="4">
        <v>0</v>
      </c>
      <c r="G11" s="5">
        <v>0</v>
      </c>
      <c r="H11" s="4" t="s">
        <v>1057</v>
      </c>
      <c r="I11" s="4">
        <v>2</v>
      </c>
    </row>
    <row r="12" spans="1:9" ht="15.6">
      <c r="A12" s="4" t="s">
        <v>1069</v>
      </c>
      <c r="B12" s="4" t="s">
        <v>1068</v>
      </c>
      <c r="C12" s="4">
        <v>2151356</v>
      </c>
      <c r="D12" s="4">
        <v>29</v>
      </c>
      <c r="E12" s="4">
        <v>39</v>
      </c>
      <c r="F12" s="4">
        <v>10</v>
      </c>
      <c r="G12" s="5">
        <v>25.641025639999999</v>
      </c>
      <c r="H12" s="4" t="s">
        <v>1057</v>
      </c>
      <c r="I12" s="4">
        <v>2</v>
      </c>
    </row>
    <row r="13" spans="1:9" ht="15.6">
      <c r="A13" s="4" t="s">
        <v>1070</v>
      </c>
      <c r="B13" s="4" t="s">
        <v>1068</v>
      </c>
      <c r="C13" s="4">
        <v>3070096</v>
      </c>
      <c r="D13" s="4">
        <v>82</v>
      </c>
      <c r="E13" s="4">
        <v>89</v>
      </c>
      <c r="F13" s="4">
        <v>7</v>
      </c>
      <c r="G13" s="5">
        <v>7.8651685389999999</v>
      </c>
      <c r="H13" s="4" t="s">
        <v>1057</v>
      </c>
      <c r="I13" s="4">
        <v>2</v>
      </c>
    </row>
    <row r="14" spans="1:9" ht="15.6">
      <c r="A14" s="4" t="s">
        <v>1071</v>
      </c>
      <c r="B14" s="4" t="s">
        <v>1072</v>
      </c>
      <c r="C14" s="4">
        <v>3037970</v>
      </c>
      <c r="D14" s="4">
        <v>3375</v>
      </c>
      <c r="E14" s="4">
        <v>3526</v>
      </c>
      <c r="F14" s="4">
        <v>49.375076120000003</v>
      </c>
      <c r="G14" s="5">
        <v>4.2541123089999999</v>
      </c>
      <c r="H14" s="4" t="s">
        <v>1057</v>
      </c>
      <c r="I14" s="4">
        <v>1</v>
      </c>
    </row>
    <row r="15" spans="1:9" ht="15.6">
      <c r="A15" s="4" t="s">
        <v>1073</v>
      </c>
      <c r="B15" s="4" t="s">
        <v>1072</v>
      </c>
      <c r="C15" s="4">
        <v>2266650</v>
      </c>
      <c r="D15" s="4">
        <v>3666</v>
      </c>
      <c r="E15" s="4">
        <v>3963</v>
      </c>
      <c r="F15" s="4">
        <v>131.03037520000001</v>
      </c>
      <c r="G15" s="5">
        <v>7.4943224830000004</v>
      </c>
      <c r="H15" s="4" t="s">
        <v>1057</v>
      </c>
      <c r="I15" s="4">
        <v>1</v>
      </c>
    </row>
    <row r="16" spans="1:9" ht="15.6">
      <c r="A16" s="4" t="s">
        <v>1074</v>
      </c>
      <c r="B16" s="4" t="s">
        <v>1072</v>
      </c>
      <c r="C16" s="4">
        <v>1207690</v>
      </c>
      <c r="D16" s="4">
        <v>2607</v>
      </c>
      <c r="E16" s="4">
        <v>2673</v>
      </c>
      <c r="F16" s="4">
        <v>49.681623600000002</v>
      </c>
      <c r="G16" s="5">
        <v>2.2446689110000002</v>
      </c>
      <c r="H16" s="4" t="s">
        <v>1057</v>
      </c>
      <c r="I16" s="4">
        <v>1</v>
      </c>
    </row>
    <row r="17" spans="1:9" ht="15.6">
      <c r="A17" s="4" t="s">
        <v>1075</v>
      </c>
      <c r="B17" s="4" t="s">
        <v>1076</v>
      </c>
      <c r="C17" s="4">
        <v>1839889</v>
      </c>
      <c r="D17" s="4">
        <v>279</v>
      </c>
      <c r="E17" s="4">
        <v>297</v>
      </c>
      <c r="F17" s="4">
        <v>18</v>
      </c>
      <c r="G17" s="5">
        <v>6.0606060609999997</v>
      </c>
      <c r="H17" s="4" t="s">
        <v>1057</v>
      </c>
      <c r="I17" s="4">
        <v>2</v>
      </c>
    </row>
    <row r="18" spans="1:9" ht="15.6">
      <c r="A18" s="4" t="s">
        <v>1077</v>
      </c>
      <c r="B18" s="4" t="s">
        <v>1076</v>
      </c>
      <c r="C18" s="4">
        <v>1907772</v>
      </c>
      <c r="D18" s="4">
        <v>145</v>
      </c>
      <c r="E18" s="4">
        <v>150</v>
      </c>
      <c r="F18" s="4">
        <v>5</v>
      </c>
      <c r="G18" s="5">
        <v>3.3333333330000001</v>
      </c>
      <c r="H18" s="4" t="s">
        <v>1057</v>
      </c>
      <c r="I18" s="4">
        <v>2</v>
      </c>
    </row>
    <row r="19" spans="1:9" ht="15.6">
      <c r="A19" s="4" t="s">
        <v>1078</v>
      </c>
      <c r="B19" s="4" t="s">
        <v>1076</v>
      </c>
      <c r="C19" s="4">
        <v>6133370</v>
      </c>
      <c r="D19" s="4">
        <v>9784</v>
      </c>
      <c r="E19" s="4">
        <v>14181</v>
      </c>
      <c r="F19" s="4">
        <v>634.72446630000002</v>
      </c>
      <c r="G19" s="5">
        <v>27.452224810000001</v>
      </c>
      <c r="H19" s="4" t="s">
        <v>1057</v>
      </c>
      <c r="I19" s="4">
        <v>1</v>
      </c>
    </row>
    <row r="20" spans="1:9" ht="15.6">
      <c r="A20" s="4" t="s">
        <v>1079</v>
      </c>
      <c r="B20" s="4" t="s">
        <v>1076</v>
      </c>
      <c r="C20" s="4">
        <v>3047820</v>
      </c>
      <c r="D20" s="4">
        <v>4049</v>
      </c>
      <c r="E20" s="4">
        <v>5645</v>
      </c>
      <c r="F20" s="4">
        <v>442.61144030000003</v>
      </c>
      <c r="G20" s="5">
        <v>23.89725421</v>
      </c>
      <c r="H20" s="4" t="s">
        <v>1057</v>
      </c>
      <c r="I20" s="4">
        <v>1</v>
      </c>
    </row>
    <row r="21" spans="1:9" ht="15.6">
      <c r="A21" s="4" t="s">
        <v>1080</v>
      </c>
      <c r="B21" s="4" t="s">
        <v>1081</v>
      </c>
      <c r="C21" s="6">
        <v>1984464</v>
      </c>
      <c r="D21" s="4">
        <v>35</v>
      </c>
      <c r="E21" s="4">
        <v>96</v>
      </c>
      <c r="F21" s="4">
        <v>61</v>
      </c>
      <c r="G21" s="5">
        <v>63.541666669999998</v>
      </c>
      <c r="H21" s="4" t="s">
        <v>1057</v>
      </c>
      <c r="I21" s="4">
        <v>2</v>
      </c>
    </row>
    <row r="22" spans="1:9" ht="15.6">
      <c r="A22" s="4" t="s">
        <v>1082</v>
      </c>
      <c r="B22" s="4" t="s">
        <v>1081</v>
      </c>
      <c r="C22" s="4">
        <v>11033000</v>
      </c>
      <c r="D22" s="4">
        <v>3152</v>
      </c>
      <c r="E22" s="4">
        <v>10866</v>
      </c>
      <c r="F22" s="4">
        <v>691.28976709999995</v>
      </c>
      <c r="G22" s="5">
        <v>70.191422790000004</v>
      </c>
      <c r="H22" s="4" t="s">
        <v>1057</v>
      </c>
      <c r="I22" s="4">
        <v>1</v>
      </c>
    </row>
    <row r="23" spans="1:9" ht="15.6">
      <c r="A23" s="4" t="s">
        <v>1083</v>
      </c>
      <c r="B23" s="4" t="s">
        <v>1081</v>
      </c>
      <c r="C23" s="4">
        <v>14383200</v>
      </c>
      <c r="D23" s="4">
        <v>11462</v>
      </c>
      <c r="E23" s="4">
        <v>22929</v>
      </c>
      <c r="F23" s="4">
        <v>766.588798</v>
      </c>
      <c r="G23" s="5">
        <v>48.087574689999997</v>
      </c>
      <c r="H23" s="4" t="s">
        <v>1057</v>
      </c>
      <c r="I23" s="4">
        <v>1</v>
      </c>
    </row>
    <row r="24" spans="1:9" ht="15.6">
      <c r="A24" s="4" t="s">
        <v>1084</v>
      </c>
      <c r="B24" s="4" t="s">
        <v>1085</v>
      </c>
      <c r="C24" s="4">
        <v>2596708</v>
      </c>
      <c r="D24" s="4">
        <v>104</v>
      </c>
      <c r="E24" s="4">
        <v>112</v>
      </c>
      <c r="F24" s="4">
        <v>8</v>
      </c>
      <c r="G24" s="5">
        <v>7.1428571429999996</v>
      </c>
      <c r="H24" s="4" t="s">
        <v>1057</v>
      </c>
      <c r="I24" s="4">
        <v>2</v>
      </c>
    </row>
    <row r="25" spans="1:9" ht="15.6">
      <c r="A25" s="4" t="s">
        <v>1086</v>
      </c>
      <c r="B25" s="4" t="s">
        <v>1085</v>
      </c>
      <c r="C25" s="4">
        <v>3099304</v>
      </c>
      <c r="D25" s="4">
        <v>2</v>
      </c>
      <c r="E25" s="4">
        <v>2</v>
      </c>
      <c r="F25" s="4">
        <v>0</v>
      </c>
      <c r="G25" s="5">
        <v>0</v>
      </c>
      <c r="H25" s="4" t="s">
        <v>1057</v>
      </c>
      <c r="I25" s="4">
        <v>2</v>
      </c>
    </row>
    <row r="26" spans="1:9" ht="15.6">
      <c r="A26" s="4" t="s">
        <v>1087</v>
      </c>
      <c r="B26" s="4" t="s">
        <v>1085</v>
      </c>
      <c r="C26" s="4">
        <v>2521746</v>
      </c>
      <c r="D26" s="4">
        <v>58</v>
      </c>
      <c r="E26" s="4">
        <v>58</v>
      </c>
      <c r="F26" s="4">
        <v>0</v>
      </c>
      <c r="G26" s="5">
        <v>0</v>
      </c>
      <c r="H26" s="4" t="s">
        <v>1057</v>
      </c>
      <c r="I26" s="4">
        <v>2</v>
      </c>
    </row>
    <row r="27" spans="1:9" ht="15.6">
      <c r="A27" s="4" t="s">
        <v>1088</v>
      </c>
      <c r="B27" s="4" t="s">
        <v>1089</v>
      </c>
      <c r="C27" s="4">
        <v>2150179</v>
      </c>
      <c r="D27" s="4">
        <v>35</v>
      </c>
      <c r="E27" s="4">
        <v>78</v>
      </c>
      <c r="F27" s="4">
        <v>43</v>
      </c>
      <c r="G27" s="5">
        <v>55.128205129999998</v>
      </c>
      <c r="H27" s="4" t="s">
        <v>1057</v>
      </c>
      <c r="I27" s="4">
        <v>2</v>
      </c>
    </row>
    <row r="28" spans="1:9" ht="15.6">
      <c r="A28" s="4" t="s">
        <v>1090</v>
      </c>
      <c r="B28" s="4" t="s">
        <v>1089</v>
      </c>
      <c r="C28" s="4">
        <v>11060100</v>
      </c>
      <c r="D28" s="4">
        <v>28450</v>
      </c>
      <c r="E28" s="4">
        <v>34871</v>
      </c>
      <c r="F28" s="4">
        <v>520.24846070000001</v>
      </c>
      <c r="G28" s="5">
        <v>16.500817300000001</v>
      </c>
      <c r="H28" s="4" t="s">
        <v>1057</v>
      </c>
      <c r="I28" s="4">
        <v>1</v>
      </c>
    </row>
    <row r="29" spans="1:9" ht="15.6">
      <c r="A29" s="4" t="s">
        <v>1091</v>
      </c>
      <c r="B29" s="4" t="s">
        <v>1089</v>
      </c>
      <c r="C29" s="4">
        <v>5291050</v>
      </c>
      <c r="D29" s="4">
        <v>7850</v>
      </c>
      <c r="E29" s="4">
        <v>15983</v>
      </c>
      <c r="F29" s="4">
        <v>1520.6811499999999</v>
      </c>
      <c r="G29" s="5">
        <v>50.340987300000002</v>
      </c>
      <c r="H29" s="4" t="s">
        <v>1057</v>
      </c>
      <c r="I29" s="4">
        <v>1</v>
      </c>
    </row>
    <row r="30" spans="1:9" ht="15.6">
      <c r="A30" s="4" t="s">
        <v>1092</v>
      </c>
      <c r="B30" s="4" t="s">
        <v>1089</v>
      </c>
      <c r="C30" s="4">
        <v>8536140</v>
      </c>
      <c r="D30" s="4">
        <v>4864</v>
      </c>
      <c r="E30" s="4">
        <v>24215</v>
      </c>
      <c r="F30" s="4">
        <v>2251.6031840000001</v>
      </c>
      <c r="G30" s="5">
        <v>79.372289899999998</v>
      </c>
      <c r="H30" s="4" t="s">
        <v>1057</v>
      </c>
      <c r="I30" s="4">
        <v>1</v>
      </c>
    </row>
    <row r="31" spans="1:9" ht="15.6">
      <c r="A31" s="4" t="s">
        <v>1093</v>
      </c>
      <c r="B31" s="4" t="s">
        <v>1094</v>
      </c>
      <c r="C31" s="4">
        <v>1920288</v>
      </c>
      <c r="D31" s="4">
        <v>34</v>
      </c>
      <c r="E31" s="4">
        <v>122</v>
      </c>
      <c r="F31" s="4">
        <v>88</v>
      </c>
      <c r="G31" s="5">
        <v>72.131147540000001</v>
      </c>
      <c r="H31" s="4" t="s">
        <v>1057</v>
      </c>
      <c r="I31" s="4">
        <v>2</v>
      </c>
    </row>
    <row r="32" spans="1:9" ht="15.6">
      <c r="A32" s="4" t="s">
        <v>1095</v>
      </c>
      <c r="B32" s="4" t="s">
        <v>1094</v>
      </c>
      <c r="C32" s="4">
        <v>2538908</v>
      </c>
      <c r="D32" s="4">
        <v>25</v>
      </c>
      <c r="E32" s="4">
        <v>255</v>
      </c>
      <c r="F32" s="4">
        <v>230</v>
      </c>
      <c r="G32" s="5">
        <v>90.19607843</v>
      </c>
      <c r="H32" s="4" t="s">
        <v>1057</v>
      </c>
      <c r="I32" s="4">
        <v>2</v>
      </c>
    </row>
    <row r="33" spans="1:9" ht="15.6">
      <c r="A33" s="4" t="s">
        <v>1096</v>
      </c>
      <c r="B33" s="4" t="s">
        <v>1097</v>
      </c>
      <c r="C33" s="4">
        <v>2400835</v>
      </c>
      <c r="D33" s="4">
        <v>8</v>
      </c>
      <c r="E33" s="4">
        <v>23</v>
      </c>
      <c r="F33" s="4">
        <v>15</v>
      </c>
      <c r="G33" s="5">
        <v>65.217391300000003</v>
      </c>
      <c r="H33" s="4" t="s">
        <v>1057</v>
      </c>
      <c r="I33" s="4">
        <v>2</v>
      </c>
    </row>
    <row r="34" spans="1:9" ht="15.6">
      <c r="A34" s="4" t="s">
        <v>1098</v>
      </c>
      <c r="B34" s="4" t="s">
        <v>1097</v>
      </c>
      <c r="C34" s="4">
        <v>2222233</v>
      </c>
      <c r="D34" s="4">
        <v>24</v>
      </c>
      <c r="E34" s="4">
        <v>88</v>
      </c>
      <c r="F34" s="4">
        <v>64</v>
      </c>
      <c r="G34" s="5">
        <v>72.727272729999996</v>
      </c>
      <c r="H34" s="4" t="s">
        <v>1057</v>
      </c>
      <c r="I34" s="4">
        <v>2</v>
      </c>
    </row>
    <row r="35" spans="1:9" ht="15.6">
      <c r="A35" s="4" t="s">
        <v>1099</v>
      </c>
      <c r="B35" s="4" t="s">
        <v>1097</v>
      </c>
      <c r="C35" s="4">
        <v>2448730</v>
      </c>
      <c r="D35" s="4">
        <v>1</v>
      </c>
      <c r="E35" s="4">
        <v>2</v>
      </c>
      <c r="F35" s="4">
        <v>1</v>
      </c>
      <c r="G35" s="5">
        <v>50</v>
      </c>
      <c r="H35" s="4" t="s">
        <v>1057</v>
      </c>
      <c r="I35" s="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96FF5-97E7-49ED-B641-C21812226920}">
  <dimension ref="A1:D21"/>
  <sheetViews>
    <sheetView zoomScale="55" zoomScaleNormal="55" workbookViewId="0">
      <selection activeCell="B27" sqref="B27"/>
    </sheetView>
  </sheetViews>
  <sheetFormatPr defaultRowHeight="14.4"/>
  <cols>
    <col min="1" max="1" width="44.5546875" bestFit="1" customWidth="1"/>
    <col min="2" max="2" width="34.6640625" bestFit="1" customWidth="1"/>
    <col min="3" max="3" width="34.44140625" bestFit="1" customWidth="1"/>
    <col min="4" max="4" width="34.5546875" bestFit="1" customWidth="1"/>
  </cols>
  <sheetData>
    <row r="1" spans="1:4">
      <c r="A1" s="7" t="s">
        <v>1100</v>
      </c>
      <c r="B1" s="8" t="s">
        <v>1101</v>
      </c>
      <c r="C1" s="8" t="s">
        <v>1102</v>
      </c>
      <c r="D1" s="8" t="s">
        <v>1103</v>
      </c>
    </row>
    <row r="2" spans="1:4">
      <c r="A2" s="7" t="s">
        <v>1104</v>
      </c>
      <c r="B2" s="9">
        <v>125</v>
      </c>
      <c r="C2" s="9">
        <v>381</v>
      </c>
      <c r="D2" s="9">
        <v>254</v>
      </c>
    </row>
    <row r="3" spans="1:4">
      <c r="A3" s="7" t="s">
        <v>1105</v>
      </c>
      <c r="B3" s="9">
        <v>0</v>
      </c>
      <c r="C3" s="9">
        <v>0</v>
      </c>
      <c r="D3" s="9">
        <v>0</v>
      </c>
    </row>
    <row r="4" spans="1:4">
      <c r="A4" s="7" t="s">
        <v>1106</v>
      </c>
      <c r="B4" s="9">
        <v>230</v>
      </c>
      <c r="C4" s="9">
        <v>175</v>
      </c>
      <c r="D4" s="9">
        <v>18</v>
      </c>
    </row>
    <row r="5" spans="1:4">
      <c r="A5" s="7" t="s">
        <v>1107</v>
      </c>
      <c r="B5" s="9">
        <v>0</v>
      </c>
      <c r="C5" s="9">
        <v>0</v>
      </c>
      <c r="D5" s="9">
        <v>0</v>
      </c>
    </row>
    <row r="6" spans="1:4">
      <c r="A6" s="7" t="s">
        <v>1108</v>
      </c>
      <c r="B6" s="9">
        <v>0</v>
      </c>
      <c r="C6" s="9">
        <v>0</v>
      </c>
      <c r="D6" s="9">
        <v>0</v>
      </c>
    </row>
    <row r="7" spans="1:4">
      <c r="A7" s="7" t="s">
        <v>1109</v>
      </c>
      <c r="B7" s="9">
        <v>46</v>
      </c>
      <c r="C7" s="9">
        <v>49</v>
      </c>
      <c r="D7" s="9">
        <v>93</v>
      </c>
    </row>
    <row r="8" spans="1:4">
      <c r="A8" s="7" t="s">
        <v>1110</v>
      </c>
      <c r="B8" s="9">
        <v>0</v>
      </c>
      <c r="C8" s="9">
        <v>0</v>
      </c>
      <c r="D8" s="9">
        <v>0</v>
      </c>
    </row>
    <row r="9" spans="1:4">
      <c r="A9" s="7" t="s">
        <v>1111</v>
      </c>
      <c r="B9" s="9">
        <v>203</v>
      </c>
      <c r="C9" s="9">
        <v>6</v>
      </c>
      <c r="D9" s="9">
        <v>4</v>
      </c>
    </row>
    <row r="10" spans="1:4">
      <c r="A10" s="7" t="s">
        <v>1112</v>
      </c>
      <c r="B10" s="9">
        <v>2291</v>
      </c>
      <c r="C10" s="9">
        <v>8776</v>
      </c>
      <c r="D10" s="9">
        <v>3299</v>
      </c>
    </row>
    <row r="11" spans="1:4">
      <c r="A11" s="7" t="s">
        <v>1113</v>
      </c>
      <c r="B11" s="9">
        <v>1553</v>
      </c>
      <c r="C11" s="9">
        <v>2237</v>
      </c>
      <c r="D11" s="9">
        <v>1644</v>
      </c>
    </row>
    <row r="12" spans="1:4">
      <c r="A12" s="7" t="s">
        <v>1114</v>
      </c>
      <c r="B12" s="10">
        <v>1206680.6605704001</v>
      </c>
      <c r="C12" s="10">
        <v>2026880.88655123</v>
      </c>
      <c r="D12" s="11">
        <v>834917.48214809899</v>
      </c>
    </row>
    <row r="13" spans="1:4">
      <c r="A13" s="7" t="s">
        <v>1115</v>
      </c>
      <c r="B13" s="10">
        <v>1416244.0089569101</v>
      </c>
      <c r="C13" s="10">
        <v>1850817.2641189699</v>
      </c>
      <c r="D13" s="10">
        <v>1285399.4743360099</v>
      </c>
    </row>
    <row r="14" spans="1:4">
      <c r="A14" s="12" t="s">
        <v>1116</v>
      </c>
      <c r="B14" s="9">
        <f>B11/B13*10^6</f>
        <v>1096.5624498166903</v>
      </c>
      <c r="C14" s="9">
        <f>C11/C13*10^6</f>
        <v>1208.6552483423379</v>
      </c>
      <c r="D14" s="9">
        <f>D11/D13*10^6</f>
        <v>1278.9798290910535</v>
      </c>
    </row>
    <row r="15" spans="1:4">
      <c r="A15" s="12" t="s">
        <v>1117</v>
      </c>
      <c r="B15" s="9">
        <f>(B10-B11)/B12*10^6</f>
        <v>611.59511717967382</v>
      </c>
      <c r="C15" s="9">
        <f>(C10-C11)/C12*10^6</f>
        <v>3226.13925829959</v>
      </c>
      <c r="D15" s="9">
        <f>(D10-D11)/D12*10^6</f>
        <v>1982.231819774536</v>
      </c>
    </row>
    <row r="16" spans="1:4">
      <c r="A16" s="13" t="s">
        <v>1118</v>
      </c>
      <c r="B16" s="9">
        <f>(B11+B7)/B13*10^6</f>
        <v>1129.0427284332825</v>
      </c>
      <c r="C16" s="9">
        <f>(C11+C7)/C13*10^6</f>
        <v>1235.1300392090232</v>
      </c>
      <c r="D16" s="9">
        <f>(D11+D7)/D13*10^6</f>
        <v>1351.3308778170071</v>
      </c>
    </row>
    <row r="17" spans="1:4">
      <c r="A17" s="13" t="s">
        <v>1119</v>
      </c>
      <c r="B17" s="9">
        <f>(B2-B7+B10-B11)/B12*10^6</f>
        <v>677.06397118671202</v>
      </c>
      <c r="C17" s="9">
        <f>(C2-C7+C10-C11)/C12*10^6</f>
        <v>3389.9377341759414</v>
      </c>
      <c r="D17" s="9">
        <f>(D2-D7+D10-D11)/D12*10^6</f>
        <v>2175.0652475592492</v>
      </c>
    </row>
    <row r="18" spans="1:4">
      <c r="A18" s="14" t="s">
        <v>1120</v>
      </c>
      <c r="B18" s="9">
        <f>B9/B13*10^6</f>
        <v>143.33688172104837</v>
      </c>
      <c r="C18" s="9">
        <f>C9/C13*10^6</f>
        <v>3.2418111265328688</v>
      </c>
      <c r="D18" s="9">
        <f>D9/D13*10^6</f>
        <v>3.1118730634818821</v>
      </c>
    </row>
    <row r="19" spans="1:4">
      <c r="A19" s="14" t="s">
        <v>1121</v>
      </c>
      <c r="B19" s="9">
        <f>B4-B9/B13*10^3</f>
        <v>229.85666311827896</v>
      </c>
      <c r="C19" s="9">
        <f>C4-C9/C13*10^3</f>
        <v>174.99675818887346</v>
      </c>
      <c r="D19" s="9">
        <f>D4-D9/D13*10^3</f>
        <v>17.996888126936518</v>
      </c>
    </row>
    <row r="20" spans="1:4">
      <c r="A20" s="15" t="s">
        <v>1122</v>
      </c>
      <c r="B20" s="16">
        <f>B16/B18</f>
        <v>7.8768472906403941</v>
      </c>
      <c r="C20" s="16">
        <f>C16/C18</f>
        <v>381.00000000000006</v>
      </c>
      <c r="D20" s="16">
        <f>D16/D18</f>
        <v>434.24999999999994</v>
      </c>
    </row>
    <row r="21" spans="1:4">
      <c r="A21" s="15" t="s">
        <v>1123</v>
      </c>
      <c r="B21" s="16">
        <f>B17/B19</f>
        <v>2.9455921007532875</v>
      </c>
      <c r="C21" s="16">
        <f>C17/C19</f>
        <v>19.37143161541994</v>
      </c>
      <c r="D21" s="16">
        <f>D17/D19</f>
        <v>120.85785232524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0D852-16FF-4081-BD1E-5BC72A12334B}">
  <dimension ref="A1:I53"/>
  <sheetViews>
    <sheetView tabSelected="1" workbookViewId="0">
      <selection activeCell="D15" sqref="D15"/>
    </sheetView>
  </sheetViews>
  <sheetFormatPr defaultRowHeight="14.4"/>
  <cols>
    <col min="1" max="1" width="34.33203125" bestFit="1" customWidth="1"/>
    <col min="2" max="2" width="12.21875" bestFit="1" customWidth="1"/>
    <col min="3" max="3" width="15.5546875" bestFit="1" customWidth="1"/>
    <col min="4" max="4" width="14.77734375" bestFit="1" customWidth="1"/>
    <col min="5" max="5" width="21.33203125" bestFit="1" customWidth="1"/>
    <col min="6" max="6" width="14.88671875" bestFit="1" customWidth="1"/>
    <col min="7" max="7" width="3.88671875" bestFit="1" customWidth="1"/>
    <col min="8" max="8" width="6.109375" bestFit="1" customWidth="1"/>
    <col min="9" max="9" width="3.44140625" bestFit="1" customWidth="1"/>
  </cols>
  <sheetData>
    <row r="1" spans="1:6">
      <c r="A1" s="17" t="s">
        <v>1124</v>
      </c>
      <c r="B1" s="17">
        <v>500</v>
      </c>
      <c r="C1" s="17" t="s">
        <v>1125</v>
      </c>
      <c r="D1" s="17" t="s">
        <v>1126</v>
      </c>
      <c r="E1" s="17" t="s">
        <v>1127</v>
      </c>
      <c r="F1" s="17" t="s">
        <v>1128</v>
      </c>
    </row>
    <row r="2" spans="1:6">
      <c r="A2" s="18">
        <v>327.66971960000001</v>
      </c>
      <c r="B2" s="18">
        <v>70.69257709</v>
      </c>
      <c r="C2" s="18">
        <v>39.036466730000001</v>
      </c>
      <c r="D2" s="18">
        <v>15.752643819999999</v>
      </c>
      <c r="E2" s="18">
        <v>2.8304772009999999</v>
      </c>
      <c r="F2" s="18">
        <v>1.1547085770000001</v>
      </c>
    </row>
    <row r="3" spans="1:6">
      <c r="A3" s="18">
        <v>574.07344020000005</v>
      </c>
      <c r="B3" s="18">
        <v>29.55468862</v>
      </c>
      <c r="C3" s="18">
        <v>22.41903645</v>
      </c>
      <c r="D3" s="18">
        <v>23.581449750000001</v>
      </c>
      <c r="E3" s="18">
        <v>25.981883199999999</v>
      </c>
      <c r="F3" s="18">
        <v>38.451961879999999</v>
      </c>
    </row>
    <row r="4" spans="1:6">
      <c r="A4" s="18">
        <v>555.38062000000002</v>
      </c>
      <c r="B4" s="18">
        <v>155.85868880000001</v>
      </c>
      <c r="C4" s="18">
        <v>152.71890490000001</v>
      </c>
      <c r="D4" s="18">
        <v>152.55972890000001</v>
      </c>
      <c r="E4" s="18">
        <v>154.15594390000001</v>
      </c>
      <c r="F4" s="18">
        <v>181.17376849999999</v>
      </c>
    </row>
    <row r="7" spans="1:6">
      <c r="A7" s="19"/>
      <c r="B7" s="18"/>
      <c r="C7" s="18"/>
      <c r="D7" s="18"/>
      <c r="E7" s="18"/>
      <c r="F7" s="18"/>
    </row>
    <row r="8" spans="1:6">
      <c r="A8" s="19"/>
      <c r="B8" s="18"/>
      <c r="C8" s="18"/>
      <c r="D8" s="18"/>
      <c r="E8" s="18"/>
      <c r="F8" s="18"/>
    </row>
    <row r="9" spans="1:6">
      <c r="A9" s="19" t="s">
        <v>1129</v>
      </c>
      <c r="B9" s="18"/>
      <c r="C9" s="18"/>
      <c r="D9" s="18"/>
      <c r="E9" s="18"/>
      <c r="F9" s="18"/>
    </row>
    <row r="10" spans="1:6">
      <c r="A10" s="19" t="s">
        <v>1130</v>
      </c>
      <c r="B10" s="18" t="s">
        <v>1131</v>
      </c>
      <c r="C10" s="18"/>
      <c r="D10" s="18"/>
      <c r="E10" s="18"/>
      <c r="F10" s="18"/>
    </row>
    <row r="11" spans="1:6">
      <c r="A11" s="19" t="s">
        <v>1132</v>
      </c>
      <c r="B11" s="18">
        <v>30.34</v>
      </c>
      <c r="C11" s="18"/>
      <c r="D11" s="18"/>
      <c r="E11" s="18"/>
      <c r="F11" s="18"/>
    </row>
    <row r="12" spans="1:6">
      <c r="A12" s="19" t="s">
        <v>1133</v>
      </c>
      <c r="B12" s="18">
        <v>2.4899999999999999E-2</v>
      </c>
      <c r="C12" s="18"/>
      <c r="D12" s="18"/>
      <c r="E12" s="18"/>
      <c r="F12" s="18"/>
    </row>
    <row r="13" spans="1:6">
      <c r="A13" s="19" t="s">
        <v>1134</v>
      </c>
      <c r="B13" s="18" t="s">
        <v>1135</v>
      </c>
      <c r="C13" s="18"/>
      <c r="D13" s="18"/>
      <c r="E13" s="18"/>
      <c r="F13" s="18"/>
    </row>
    <row r="14" spans="1:6">
      <c r="A14" s="19" t="s">
        <v>1136</v>
      </c>
      <c r="B14" s="18" t="s">
        <v>1137</v>
      </c>
      <c r="C14" s="18"/>
      <c r="D14" s="18"/>
      <c r="E14" s="18"/>
      <c r="F14" s="18"/>
    </row>
    <row r="15" spans="1:6">
      <c r="A15" s="19" t="s">
        <v>1138</v>
      </c>
      <c r="B15" s="18">
        <v>0.2213</v>
      </c>
      <c r="C15" s="18"/>
      <c r="D15" s="18"/>
      <c r="E15" s="18"/>
      <c r="F15" s="18"/>
    </row>
    <row r="16" spans="1:6">
      <c r="A16" s="19" t="s">
        <v>1139</v>
      </c>
      <c r="B16" s="18">
        <v>0.93820000000000003</v>
      </c>
      <c r="C16" s="18"/>
      <c r="D16" s="18"/>
      <c r="E16" s="18"/>
      <c r="F16" s="18"/>
    </row>
    <row r="17" spans="1:6">
      <c r="A17" s="19"/>
      <c r="B17" s="18"/>
      <c r="C17" s="18"/>
      <c r="D17" s="18"/>
      <c r="E17" s="18"/>
      <c r="F17" s="18"/>
    </row>
    <row r="18" spans="1:6">
      <c r="A18" s="19" t="s">
        <v>1140</v>
      </c>
      <c r="B18" s="18"/>
      <c r="C18" s="18"/>
      <c r="D18" s="18"/>
      <c r="E18" s="18"/>
      <c r="F18" s="18"/>
    </row>
    <row r="19" spans="1:6">
      <c r="A19" s="19" t="s">
        <v>1132</v>
      </c>
      <c r="B19" s="18">
        <v>12.45</v>
      </c>
      <c r="C19" s="18"/>
      <c r="D19" s="18"/>
      <c r="E19" s="18"/>
      <c r="F19" s="18"/>
    </row>
    <row r="20" spans="1:6">
      <c r="A20" s="19" t="s">
        <v>1133</v>
      </c>
      <c r="B20" s="18">
        <v>1.9E-3</v>
      </c>
      <c r="C20" s="18"/>
      <c r="D20" s="18"/>
      <c r="E20" s="18"/>
      <c r="F20" s="18"/>
    </row>
    <row r="21" spans="1:6">
      <c r="A21" s="19" t="s">
        <v>1134</v>
      </c>
      <c r="B21" s="18" t="s">
        <v>1141</v>
      </c>
      <c r="C21" s="18"/>
      <c r="D21" s="18"/>
      <c r="E21" s="18"/>
      <c r="F21" s="18"/>
    </row>
    <row r="22" spans="1:6">
      <c r="A22" s="19" t="s">
        <v>1142</v>
      </c>
      <c r="B22" s="18" t="s">
        <v>1137</v>
      </c>
      <c r="C22" s="18"/>
      <c r="D22" s="18"/>
      <c r="E22" s="18"/>
      <c r="F22" s="18"/>
    </row>
    <row r="23" spans="1:6">
      <c r="A23" s="19" t="s">
        <v>1139</v>
      </c>
      <c r="B23" s="18">
        <v>0.13350000000000001</v>
      </c>
      <c r="C23" s="18"/>
      <c r="D23" s="18"/>
      <c r="E23" s="18"/>
      <c r="F23" s="18"/>
    </row>
    <row r="24" spans="1:6">
      <c r="A24" s="19"/>
      <c r="B24" s="18"/>
      <c r="C24" s="18"/>
      <c r="D24" s="18"/>
      <c r="E24" s="18"/>
      <c r="F24" s="18"/>
    </row>
    <row r="25" spans="1:6">
      <c r="A25" s="19" t="s">
        <v>1143</v>
      </c>
      <c r="B25" s="18" t="s">
        <v>1144</v>
      </c>
      <c r="C25" s="18" t="s">
        <v>1145</v>
      </c>
      <c r="D25" s="18" t="s">
        <v>1146</v>
      </c>
      <c r="E25" s="18" t="s">
        <v>1147</v>
      </c>
      <c r="F25" s="18" t="s">
        <v>1133</v>
      </c>
    </row>
    <row r="26" spans="1:6">
      <c r="A26" s="19" t="s">
        <v>1148</v>
      </c>
      <c r="B26" s="18">
        <v>430918</v>
      </c>
      <c r="C26" s="18">
        <v>5</v>
      </c>
      <c r="D26" s="18">
        <v>86184</v>
      </c>
      <c r="E26" s="18" t="s">
        <v>1149</v>
      </c>
      <c r="F26" s="18" t="s">
        <v>1150</v>
      </c>
    </row>
    <row r="27" spans="1:6">
      <c r="A27" s="19" t="s">
        <v>1151</v>
      </c>
      <c r="B27" s="18">
        <v>70738</v>
      </c>
      <c r="C27" s="18">
        <v>2</v>
      </c>
      <c r="D27" s="18">
        <v>35369</v>
      </c>
      <c r="E27" s="18" t="s">
        <v>1152</v>
      </c>
      <c r="F27" s="18" t="s">
        <v>1153</v>
      </c>
    </row>
    <row r="28" spans="1:6">
      <c r="A28" s="19" t="s">
        <v>1154</v>
      </c>
      <c r="B28" s="18">
        <v>28407</v>
      </c>
      <c r="C28" s="18">
        <v>10</v>
      </c>
      <c r="D28" s="18">
        <v>2841</v>
      </c>
      <c r="E28" s="18"/>
      <c r="F28" s="18"/>
    </row>
    <row r="29" spans="1:6">
      <c r="A29" s="19" t="s">
        <v>1155</v>
      </c>
      <c r="B29" s="18">
        <v>530064</v>
      </c>
      <c r="C29" s="18">
        <v>17</v>
      </c>
      <c r="D29" s="18"/>
      <c r="E29" s="18"/>
      <c r="F29" s="18"/>
    </row>
    <row r="30" spans="1:6">
      <c r="A30" s="19"/>
      <c r="B30" s="18"/>
      <c r="C30" s="18"/>
      <c r="D30" s="18"/>
      <c r="E30" s="18"/>
      <c r="F30" s="18"/>
    </row>
    <row r="31" spans="1:6">
      <c r="A31" s="19" t="s">
        <v>1156</v>
      </c>
      <c r="B31" s="18"/>
      <c r="C31" s="18"/>
      <c r="D31" s="18"/>
      <c r="E31" s="18"/>
      <c r="F31" s="18"/>
    </row>
    <row r="32" spans="1:6">
      <c r="A32" s="19" t="s">
        <v>1157</v>
      </c>
      <c r="B32" s="18">
        <v>6</v>
      </c>
      <c r="C32" s="18"/>
      <c r="D32" s="18"/>
      <c r="E32" s="18"/>
      <c r="F32" s="18"/>
    </row>
    <row r="33" spans="1:9">
      <c r="A33" s="19" t="s">
        <v>1158</v>
      </c>
      <c r="B33" s="18">
        <v>3</v>
      </c>
      <c r="C33" s="18"/>
      <c r="D33" s="18"/>
      <c r="E33" s="18"/>
      <c r="F33" s="18"/>
    </row>
    <row r="34" spans="1:9">
      <c r="A34" s="19" t="s">
        <v>1159</v>
      </c>
      <c r="B34" s="18">
        <v>0</v>
      </c>
      <c r="C34" s="18"/>
      <c r="D34" s="18"/>
      <c r="E34" s="18"/>
      <c r="F34" s="18"/>
    </row>
    <row r="37" spans="1:9">
      <c r="A37" s="19" t="s">
        <v>1160</v>
      </c>
      <c r="B37" s="18">
        <v>1</v>
      </c>
      <c r="C37" s="18"/>
      <c r="D37" s="18"/>
      <c r="E37" s="18"/>
      <c r="F37" s="18"/>
      <c r="G37" s="18"/>
      <c r="H37" s="18"/>
      <c r="I37" s="18"/>
    </row>
    <row r="38" spans="1:9">
      <c r="A38" s="19" t="s">
        <v>1161</v>
      </c>
      <c r="B38" s="18">
        <v>5</v>
      </c>
      <c r="C38" s="18"/>
      <c r="D38" s="18"/>
      <c r="E38" s="18"/>
      <c r="F38" s="18"/>
      <c r="G38" s="18"/>
      <c r="H38" s="18"/>
      <c r="I38" s="18"/>
    </row>
    <row r="39" spans="1:9">
      <c r="A39" s="19" t="s">
        <v>1162</v>
      </c>
      <c r="B39" s="18">
        <v>0.05</v>
      </c>
      <c r="C39" s="18"/>
      <c r="D39" s="18"/>
      <c r="E39" s="18"/>
      <c r="F39" s="18"/>
      <c r="G39" s="18"/>
      <c r="H39" s="18"/>
      <c r="I39" s="18"/>
    </row>
    <row r="40" spans="1:9">
      <c r="A40" s="19"/>
      <c r="B40" s="18"/>
      <c r="C40" s="18"/>
      <c r="D40" s="18"/>
      <c r="E40" s="18"/>
      <c r="F40" s="18"/>
      <c r="G40" s="18"/>
      <c r="H40" s="18"/>
      <c r="I40" s="18"/>
    </row>
    <row r="41" spans="1:9">
      <c r="A41" s="19" t="s">
        <v>1163</v>
      </c>
      <c r="B41" s="18" t="s">
        <v>1164</v>
      </c>
      <c r="C41" s="18" t="s">
        <v>1165</v>
      </c>
      <c r="D41" s="18" t="s">
        <v>1166</v>
      </c>
      <c r="E41" s="18" t="s">
        <v>1167</v>
      </c>
      <c r="F41" s="18" t="s">
        <v>1168</v>
      </c>
      <c r="G41" s="18" t="s">
        <v>1169</v>
      </c>
      <c r="H41" s="18"/>
      <c r="I41" s="18"/>
    </row>
    <row r="42" spans="1:9">
      <c r="A42" s="19" t="s">
        <v>1170</v>
      </c>
      <c r="B42" s="18">
        <v>400.3</v>
      </c>
      <c r="C42" s="18" t="s">
        <v>1171</v>
      </c>
      <c r="D42" s="18" t="s">
        <v>1131</v>
      </c>
      <c r="E42" s="18" t="s">
        <v>1172</v>
      </c>
      <c r="F42" s="18">
        <v>9.69E-2</v>
      </c>
      <c r="G42" s="18" t="s">
        <v>1173</v>
      </c>
      <c r="H42" s="18">
        <v>500</v>
      </c>
      <c r="I42" s="18"/>
    </row>
    <row r="43" spans="1:9">
      <c r="A43" s="19" t="s">
        <v>1174</v>
      </c>
      <c r="B43" s="18">
        <v>414.3</v>
      </c>
      <c r="C43" s="18" t="s">
        <v>1175</v>
      </c>
      <c r="D43" s="18" t="s">
        <v>1131</v>
      </c>
      <c r="E43" s="18" t="s">
        <v>1172</v>
      </c>
      <c r="F43" s="18">
        <v>7.7399999999999997E-2</v>
      </c>
      <c r="G43" s="18" t="s">
        <v>1176</v>
      </c>
      <c r="H43" s="18">
        <v>1000</v>
      </c>
      <c r="I43" s="18"/>
    </row>
    <row r="44" spans="1:9">
      <c r="A44" s="19" t="s">
        <v>1177</v>
      </c>
      <c r="B44" s="18">
        <v>421.7</v>
      </c>
      <c r="C44" s="18" t="s">
        <v>1178</v>
      </c>
      <c r="D44" s="18" t="s">
        <v>1131</v>
      </c>
      <c r="E44" s="18" t="s">
        <v>1172</v>
      </c>
      <c r="F44" s="18">
        <v>6.3100000000000003E-2</v>
      </c>
      <c r="G44" s="18" t="s">
        <v>1179</v>
      </c>
      <c r="H44" s="18">
        <v>1500</v>
      </c>
      <c r="I44" s="18"/>
    </row>
    <row r="45" spans="1:9">
      <c r="A45" s="19" t="s">
        <v>1180</v>
      </c>
      <c r="B45" s="18">
        <v>424.7</v>
      </c>
      <c r="C45" s="18" t="s">
        <v>1181</v>
      </c>
      <c r="D45" s="18" t="s">
        <v>1131</v>
      </c>
      <c r="E45" s="18" t="s">
        <v>1172</v>
      </c>
      <c r="F45" s="18">
        <v>5.5599999999999997E-2</v>
      </c>
      <c r="G45" s="18" t="s">
        <v>1182</v>
      </c>
      <c r="H45" s="18">
        <v>2000</v>
      </c>
      <c r="I45" s="18"/>
    </row>
    <row r="46" spans="1:9">
      <c r="A46" s="19" t="s">
        <v>1183</v>
      </c>
      <c r="B46" s="18">
        <v>412.1</v>
      </c>
      <c r="C46" s="18" t="s">
        <v>1184</v>
      </c>
      <c r="D46" s="18" t="s">
        <v>1131</v>
      </c>
      <c r="E46" s="18" t="s">
        <v>1172</v>
      </c>
      <c r="F46" s="18">
        <v>5.5100000000000003E-2</v>
      </c>
      <c r="G46" s="18" t="s">
        <v>1132</v>
      </c>
      <c r="H46" s="18">
        <v>2500</v>
      </c>
      <c r="I46" s="18"/>
    </row>
    <row r="47" spans="1:9">
      <c r="A47" s="19"/>
      <c r="B47" s="18"/>
      <c r="C47" s="18"/>
      <c r="D47" s="18"/>
      <c r="E47" s="18"/>
      <c r="F47" s="18"/>
      <c r="G47" s="18"/>
      <c r="H47" s="18"/>
      <c r="I47" s="18"/>
    </row>
    <row r="48" spans="1:9">
      <c r="A48" s="19" t="s">
        <v>1185</v>
      </c>
      <c r="B48" s="18" t="s">
        <v>1186</v>
      </c>
      <c r="C48" s="18" t="s">
        <v>1187</v>
      </c>
      <c r="D48" s="18" t="s">
        <v>1164</v>
      </c>
      <c r="E48" s="18" t="s">
        <v>1188</v>
      </c>
      <c r="F48" s="18" t="s">
        <v>1189</v>
      </c>
      <c r="G48" s="18" t="s">
        <v>1190</v>
      </c>
      <c r="H48" s="18" t="s">
        <v>1191</v>
      </c>
      <c r="I48" s="18" t="s">
        <v>1145</v>
      </c>
    </row>
    <row r="49" spans="1:9">
      <c r="A49" s="19" t="s">
        <v>1170</v>
      </c>
      <c r="B49" s="18">
        <v>485.7</v>
      </c>
      <c r="C49" s="18">
        <v>85.37</v>
      </c>
      <c r="D49" s="18">
        <v>400.3</v>
      </c>
      <c r="E49" s="18">
        <v>83.01</v>
      </c>
      <c r="F49" s="18">
        <v>3</v>
      </c>
      <c r="G49" s="18">
        <v>3</v>
      </c>
      <c r="H49" s="18">
        <v>4.8230000000000004</v>
      </c>
      <c r="I49" s="18">
        <v>2</v>
      </c>
    </row>
    <row r="50" spans="1:9">
      <c r="A50" s="19" t="s">
        <v>1174</v>
      </c>
      <c r="B50" s="18">
        <v>485.7</v>
      </c>
      <c r="C50" s="18">
        <v>71.39</v>
      </c>
      <c r="D50" s="18">
        <v>414.3</v>
      </c>
      <c r="E50" s="18">
        <v>76.150000000000006</v>
      </c>
      <c r="F50" s="18">
        <v>3</v>
      </c>
      <c r="G50" s="18">
        <v>3</v>
      </c>
      <c r="H50" s="18">
        <v>5.4409999999999998</v>
      </c>
      <c r="I50" s="18">
        <v>2</v>
      </c>
    </row>
    <row r="51" spans="1:9">
      <c r="A51" s="19" t="s">
        <v>1177</v>
      </c>
      <c r="B51" s="18">
        <v>485.7</v>
      </c>
      <c r="C51" s="18">
        <v>63.96</v>
      </c>
      <c r="D51" s="18">
        <v>421.7</v>
      </c>
      <c r="E51" s="18">
        <v>69.52</v>
      </c>
      <c r="F51" s="18">
        <v>3</v>
      </c>
      <c r="G51" s="18">
        <v>3</v>
      </c>
      <c r="H51" s="18">
        <v>6.0670000000000002</v>
      </c>
      <c r="I51" s="18">
        <v>2</v>
      </c>
    </row>
    <row r="52" spans="1:9">
      <c r="A52" s="19" t="s">
        <v>1180</v>
      </c>
      <c r="B52" s="18">
        <v>485.7</v>
      </c>
      <c r="C52" s="18">
        <v>60.99</v>
      </c>
      <c r="D52" s="18">
        <v>424.7</v>
      </c>
      <c r="E52" s="18">
        <v>65.510000000000005</v>
      </c>
      <c r="F52" s="18">
        <v>3</v>
      </c>
      <c r="G52" s="18">
        <v>3</v>
      </c>
      <c r="H52" s="18">
        <v>6.4829999999999997</v>
      </c>
      <c r="I52" s="18">
        <v>2</v>
      </c>
    </row>
    <row r="53" spans="1:9">
      <c r="A53" s="19" t="s">
        <v>1183</v>
      </c>
      <c r="B53" s="18">
        <v>485.7</v>
      </c>
      <c r="C53" s="18">
        <v>73.59</v>
      </c>
      <c r="D53" s="18">
        <v>412.1</v>
      </c>
      <c r="E53" s="18">
        <v>63.27</v>
      </c>
      <c r="F53" s="18">
        <v>3</v>
      </c>
      <c r="G53" s="18">
        <v>3</v>
      </c>
      <c r="H53" s="18">
        <v>6.5140000000000002</v>
      </c>
      <c r="I53" s="18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Data figure 3A</vt:lpstr>
      <vt:lpstr>Ext. Data Figure 3C</vt:lpstr>
      <vt:lpstr>Ext. Data Figure 3D</vt:lpstr>
      <vt:lpstr>Ext. Data 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1:08:23Z</dcterms:modified>
</cp:coreProperties>
</file>